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课题资料\课题结果\Manuscript\Writing and PPT\Dr Liu modified-20160112\Thermogenesis\Communication Biology\Revision\Final version\"/>
    </mc:Choice>
  </mc:AlternateContent>
  <xr:revisionPtr revIDLastSave="0" documentId="13_ncr:1_{C5291EAD-5959-4233-8045-23C7EF3E16DC}" xr6:coauthVersionLast="44" xr6:coauthVersionMax="44" xr10:uidLastSave="{00000000-0000-0000-0000-000000000000}"/>
  <bookViews>
    <workbookView xWindow="0" yWindow="0" windowWidth="19200" windowHeight="10200" firstSheet="52" activeTab="60" xr2:uid="{A588A70D-6434-4D29-A37B-1F60D4E85BDE}"/>
  </bookViews>
  <sheets>
    <sheet name="Fig 1a" sheetId="1" r:id="rId1"/>
    <sheet name="Fig1b" sheetId="2" r:id="rId2"/>
    <sheet name="Fig 1d" sheetId="3" r:id="rId3"/>
    <sheet name="Fig 1e" sheetId="4" r:id="rId4"/>
    <sheet name="Fig1f-1" sheetId="79" r:id="rId5"/>
    <sheet name="Fig 1f" sheetId="5" r:id="rId6"/>
    <sheet name="Fig 2a" sheetId="6" r:id="rId7"/>
    <sheet name="Fig 2b" sheetId="7" r:id="rId8"/>
    <sheet name="Fig 2f" sheetId="8" r:id="rId9"/>
    <sheet name="Fig 2g" sheetId="9" r:id="rId10"/>
    <sheet name="Fig 2h" sheetId="10" r:id="rId11"/>
    <sheet name="Fig 3a" sheetId="11" r:id="rId12"/>
    <sheet name="Fig 3b" sheetId="12" r:id="rId13"/>
    <sheet name="Fig 3c" sheetId="13" r:id="rId14"/>
    <sheet name="Fig 3d" sheetId="14" r:id="rId15"/>
    <sheet name="Fig 3e" sheetId="15" r:id="rId16"/>
    <sheet name="Fig 3f" sheetId="16" r:id="rId17"/>
    <sheet name="Fig 3g" sheetId="17" r:id="rId18"/>
    <sheet name="Fig 3h" sheetId="18" r:id="rId19"/>
    <sheet name="Fig 3i" sheetId="19" r:id="rId20"/>
    <sheet name="Fig 3j" sheetId="20" r:id="rId21"/>
    <sheet name="Fig 3k" sheetId="21" r:id="rId22"/>
    <sheet name="Fig 3l" sheetId="22" r:id="rId23"/>
    <sheet name="Fig 3m" sheetId="23" r:id="rId24"/>
    <sheet name="Fig 3n" sheetId="24" r:id="rId25"/>
    <sheet name="Fig 3o" sheetId="25" r:id="rId26"/>
    <sheet name="Fig 3p" sheetId="34" r:id="rId27"/>
    <sheet name="Fig 4a" sheetId="35" r:id="rId28"/>
    <sheet name="Fig 4b" sheetId="36" r:id="rId29"/>
    <sheet name="Fig 4c" sheetId="37" r:id="rId30"/>
    <sheet name="Fig 4d" sheetId="38" r:id="rId31"/>
    <sheet name="Fig 4j" sheetId="39" r:id="rId32"/>
    <sheet name="Fig 5g" sheetId="40" r:id="rId33"/>
    <sheet name="Fig 5h" sheetId="41" r:id="rId34"/>
    <sheet name="Fig 5i" sheetId="42" r:id="rId35"/>
    <sheet name="Fig 5j" sheetId="43" r:id="rId36"/>
    <sheet name="Fig 5k" sheetId="44" r:id="rId37"/>
    <sheet name="Fig 5l" sheetId="45" r:id="rId38"/>
    <sheet name="Fig 6f" sheetId="46" r:id="rId39"/>
    <sheet name="Fig 6g" sheetId="47" r:id="rId40"/>
    <sheet name="Suppl 1c" sheetId="48" r:id="rId41"/>
    <sheet name="Suppl 1d" sheetId="49" r:id="rId42"/>
    <sheet name="Suppl 1e" sheetId="50" r:id="rId43"/>
    <sheet name="Suppl 2a" sheetId="51" r:id="rId44"/>
    <sheet name="Suppl 2b" sheetId="52" r:id="rId45"/>
    <sheet name="Suppl 2c" sheetId="53" r:id="rId46"/>
    <sheet name="Suppl 2d" sheetId="63" r:id="rId47"/>
    <sheet name="Suppl 3c" sheetId="64" r:id="rId48"/>
    <sheet name="Suppl 3d" sheetId="62" r:id="rId49"/>
    <sheet name="Suppl 3f" sheetId="66" r:id="rId50"/>
    <sheet name="Suppl 3g" sheetId="67" r:id="rId51"/>
    <sheet name="Suppl 3h" sheetId="69" r:id="rId52"/>
    <sheet name="Suppl 3i" sheetId="70" r:id="rId53"/>
    <sheet name="Suppl 3j" sheetId="68" r:id="rId54"/>
    <sheet name="Suppl 4a" sheetId="78" r:id="rId55"/>
    <sheet name="Suppl 4c" sheetId="71" r:id="rId56"/>
    <sheet name="Suppl 4d" sheetId="72" r:id="rId57"/>
    <sheet name="Suppl 5a" sheetId="73" r:id="rId58"/>
    <sheet name="Suppl 5b" sheetId="74" r:id="rId59"/>
    <sheet name="Suppl 5c" sheetId="75" r:id="rId60"/>
    <sheet name="Suppl 5d" sheetId="76" r:id="rId6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25" i="74" l="1"/>
  <c r="L25" i="74"/>
  <c r="I25" i="74"/>
  <c r="H25" i="74"/>
  <c r="E25" i="74"/>
  <c r="D25" i="74"/>
  <c r="M21" i="74"/>
  <c r="L21" i="74"/>
  <c r="I21" i="74"/>
  <c r="H21" i="74"/>
  <c r="E21" i="74"/>
  <c r="D21" i="74"/>
  <c r="M17" i="74"/>
  <c r="L17" i="74"/>
  <c r="I17" i="74"/>
  <c r="H17" i="74"/>
  <c r="E17" i="74"/>
  <c r="D17" i="74"/>
  <c r="M13" i="74"/>
  <c r="L13" i="74"/>
  <c r="I13" i="74"/>
  <c r="H13" i="74"/>
  <c r="E13" i="74"/>
  <c r="D13" i="74"/>
  <c r="M9" i="74"/>
  <c r="L9" i="74"/>
  <c r="I9" i="74"/>
  <c r="H9" i="74"/>
  <c r="E9" i="74"/>
  <c r="D9" i="74"/>
  <c r="M5" i="74"/>
  <c r="L5" i="74"/>
  <c r="I5" i="74"/>
  <c r="H5" i="74"/>
  <c r="E5" i="74"/>
  <c r="D5" i="74"/>
  <c r="M25" i="73"/>
  <c r="L25" i="73"/>
  <c r="I25" i="73"/>
  <c r="H25" i="73"/>
  <c r="E25" i="73"/>
  <c r="D25" i="73"/>
  <c r="M21" i="73"/>
  <c r="L21" i="73"/>
  <c r="I21" i="73"/>
  <c r="H21" i="73"/>
  <c r="E21" i="73"/>
  <c r="D21" i="73"/>
  <c r="M17" i="73"/>
  <c r="L17" i="73"/>
  <c r="I17" i="73"/>
  <c r="H17" i="73"/>
  <c r="E17" i="73"/>
  <c r="D17" i="73"/>
  <c r="M13" i="73"/>
  <c r="L13" i="73"/>
  <c r="I13" i="73"/>
  <c r="H13" i="73"/>
  <c r="E13" i="73"/>
  <c r="D13" i="73"/>
  <c r="M9" i="73"/>
  <c r="L9" i="73"/>
  <c r="I9" i="73"/>
  <c r="H9" i="73"/>
  <c r="E9" i="73"/>
  <c r="D9" i="73"/>
  <c r="M5" i="73"/>
  <c r="L5" i="73"/>
  <c r="I5" i="73"/>
  <c r="H5" i="73"/>
  <c r="E5" i="73"/>
  <c r="D5" i="73"/>
  <c r="E3" i="78"/>
  <c r="E4" i="78"/>
  <c r="E5" i="78"/>
  <c r="F6" i="63"/>
  <c r="F5" i="63"/>
  <c r="F4" i="63"/>
  <c r="Q35" i="49"/>
  <c r="P35" i="49"/>
  <c r="H35" i="49"/>
  <c r="G35" i="49"/>
  <c r="Q34" i="49"/>
  <c r="P34" i="49"/>
  <c r="H34" i="49"/>
  <c r="G34" i="49"/>
  <c r="Q33" i="49"/>
  <c r="P33" i="49"/>
  <c r="H33" i="49"/>
  <c r="G33" i="49"/>
  <c r="Q32" i="49"/>
  <c r="P32" i="49"/>
  <c r="H32" i="49"/>
  <c r="G32" i="49"/>
  <c r="Q31" i="49"/>
  <c r="P31" i="49"/>
  <c r="H31" i="49"/>
  <c r="G31" i="49"/>
  <c r="Q30" i="49"/>
  <c r="P30" i="49"/>
  <c r="H30" i="49"/>
  <c r="G30" i="49"/>
  <c r="Q29" i="49"/>
  <c r="P29" i="49"/>
  <c r="H29" i="49"/>
  <c r="G29" i="49"/>
  <c r="Q28" i="49"/>
  <c r="P28" i="49"/>
  <c r="H28" i="49"/>
  <c r="G28" i="49"/>
  <c r="Q27" i="49"/>
  <c r="P27" i="49"/>
  <c r="H27" i="49"/>
  <c r="G27" i="49"/>
  <c r="Q26" i="49"/>
  <c r="P26" i="49"/>
  <c r="H26" i="49"/>
  <c r="G26" i="49"/>
  <c r="Q25" i="49"/>
  <c r="P25" i="49"/>
  <c r="H25" i="49"/>
  <c r="G25" i="49"/>
  <c r="Q24" i="49"/>
  <c r="P24" i="49"/>
  <c r="H24" i="49"/>
  <c r="G24" i="49"/>
  <c r="Q23" i="49"/>
  <c r="P23" i="49"/>
  <c r="H23" i="49"/>
  <c r="G23" i="49"/>
  <c r="Q22" i="49"/>
  <c r="P22" i="49"/>
  <c r="H22" i="49"/>
  <c r="G22" i="49"/>
  <c r="Q21" i="49"/>
  <c r="P21" i="49"/>
  <c r="H21" i="49"/>
  <c r="G21" i="49"/>
  <c r="Q20" i="49"/>
  <c r="P20" i="49"/>
  <c r="H20" i="49"/>
  <c r="G20" i="49"/>
  <c r="Q19" i="49"/>
  <c r="P19" i="49"/>
  <c r="H19" i="49"/>
  <c r="G19" i="49"/>
  <c r="Q18" i="49"/>
  <c r="P18" i="49"/>
  <c r="H18" i="49"/>
  <c r="G18" i="49"/>
  <c r="Q17" i="49"/>
  <c r="P17" i="49"/>
  <c r="H17" i="49"/>
  <c r="G17" i="49"/>
  <c r="Q16" i="49"/>
  <c r="P16" i="49"/>
  <c r="H16" i="49"/>
  <c r="G16" i="49"/>
  <c r="Q15" i="49"/>
  <c r="P15" i="49"/>
  <c r="H15" i="49"/>
  <c r="G15" i="49"/>
  <c r="Q14" i="49"/>
  <c r="P14" i="49"/>
  <c r="H14" i="49"/>
  <c r="G14" i="49"/>
  <c r="Q13" i="49"/>
  <c r="P13" i="49"/>
  <c r="H13" i="49"/>
  <c r="G13" i="49"/>
  <c r="Q12" i="49"/>
  <c r="P12" i="49"/>
  <c r="H12" i="49"/>
  <c r="G12" i="49"/>
  <c r="Q11" i="49"/>
  <c r="P11" i="49"/>
  <c r="H11" i="49"/>
  <c r="G11" i="49"/>
  <c r="Q10" i="49"/>
  <c r="P10" i="49"/>
  <c r="H10" i="49"/>
  <c r="G10" i="49"/>
  <c r="Q9" i="49"/>
  <c r="P9" i="49"/>
  <c r="H9" i="49"/>
  <c r="G9" i="49"/>
  <c r="Q8" i="49"/>
  <c r="P8" i="49"/>
  <c r="H8" i="49"/>
  <c r="G8" i="49"/>
  <c r="Q7" i="49"/>
  <c r="P7" i="49"/>
  <c r="H7" i="49"/>
  <c r="G7" i="49"/>
  <c r="Q6" i="49"/>
  <c r="P6" i="49"/>
  <c r="H6" i="49"/>
  <c r="G6" i="49"/>
  <c r="Q5" i="49"/>
  <c r="P5" i="49"/>
  <c r="H5" i="49"/>
  <c r="G5" i="49"/>
  <c r="Q4" i="49"/>
  <c r="P4" i="49"/>
  <c r="H4" i="49"/>
  <c r="G4" i="49"/>
  <c r="Q3" i="49"/>
  <c r="P3" i="49"/>
  <c r="H3" i="49"/>
  <c r="G3" i="49"/>
  <c r="Q2" i="49"/>
  <c r="P2" i="49"/>
  <c r="H2" i="49"/>
  <c r="G2" i="49"/>
  <c r="Q35" i="79" l="1"/>
  <c r="H35" i="79"/>
  <c r="Q34" i="79"/>
  <c r="H34" i="79"/>
  <c r="Q33" i="79"/>
  <c r="H33" i="79"/>
  <c r="Q32" i="79"/>
  <c r="H32" i="79"/>
  <c r="Q31" i="79"/>
  <c r="H31" i="79"/>
  <c r="Q30" i="79"/>
  <c r="H30" i="79"/>
  <c r="Q29" i="79"/>
  <c r="H29" i="79"/>
  <c r="Q28" i="79"/>
  <c r="H28" i="79"/>
  <c r="Q27" i="79"/>
  <c r="H27" i="79"/>
  <c r="Q26" i="79"/>
  <c r="H26" i="79"/>
  <c r="Q25" i="79"/>
  <c r="H25" i="79"/>
  <c r="Q24" i="79"/>
  <c r="H24" i="79"/>
  <c r="Q23" i="79"/>
  <c r="H23" i="79"/>
  <c r="Q22" i="79"/>
  <c r="H22" i="79"/>
  <c r="Q21" i="79"/>
  <c r="H21" i="79"/>
  <c r="Q20" i="79"/>
  <c r="H20" i="79"/>
  <c r="Q19" i="79"/>
  <c r="H19" i="79"/>
  <c r="Q18" i="79"/>
  <c r="H18" i="79"/>
  <c r="Q17" i="79"/>
  <c r="H17" i="79"/>
  <c r="Q16" i="79"/>
  <c r="H16" i="79"/>
  <c r="Q15" i="79"/>
  <c r="H15" i="79"/>
  <c r="Q14" i="79"/>
  <c r="H14" i="79"/>
  <c r="Q13" i="79"/>
  <c r="H13" i="79"/>
  <c r="Q12" i="79"/>
  <c r="H12" i="79"/>
  <c r="Q11" i="79"/>
  <c r="H11" i="79"/>
  <c r="Q10" i="79"/>
  <c r="H10" i="79"/>
  <c r="Q9" i="79"/>
  <c r="H9" i="79"/>
  <c r="Q8" i="79"/>
  <c r="H8" i="79"/>
  <c r="Q7" i="79"/>
  <c r="H7" i="79"/>
  <c r="Q6" i="79"/>
  <c r="H6" i="79"/>
  <c r="Q5" i="79"/>
  <c r="H5" i="79"/>
  <c r="Q4" i="79"/>
  <c r="H4" i="79"/>
  <c r="Q3" i="79"/>
  <c r="H3" i="79"/>
  <c r="Q2" i="79"/>
  <c r="P2" i="79"/>
  <c r="H2" i="79"/>
  <c r="G2" i="79"/>
  <c r="V50" i="3"/>
  <c r="U50" i="3"/>
  <c r="K50" i="3"/>
  <c r="J50" i="3"/>
  <c r="V49" i="3"/>
  <c r="U49" i="3"/>
  <c r="K49" i="3"/>
  <c r="J49" i="3"/>
  <c r="V48" i="3"/>
  <c r="U48" i="3"/>
  <c r="K48" i="3"/>
  <c r="J48" i="3"/>
  <c r="V47" i="3"/>
  <c r="U47" i="3"/>
  <c r="K47" i="3"/>
  <c r="J47" i="3"/>
  <c r="V46" i="3"/>
  <c r="U46" i="3"/>
  <c r="K46" i="3"/>
  <c r="J46" i="3"/>
  <c r="V45" i="3"/>
  <c r="U45" i="3"/>
  <c r="K45" i="3"/>
  <c r="J45" i="3"/>
  <c r="V44" i="3"/>
  <c r="U44" i="3"/>
  <c r="K44" i="3"/>
  <c r="J44" i="3"/>
  <c r="V43" i="3"/>
  <c r="U43" i="3"/>
  <c r="K43" i="3"/>
  <c r="J43" i="3"/>
  <c r="V42" i="3"/>
  <c r="U42" i="3"/>
  <c r="K42" i="3"/>
  <c r="J42" i="3"/>
  <c r="V41" i="3"/>
  <c r="U41" i="3"/>
  <c r="K41" i="3"/>
  <c r="J41" i="3"/>
  <c r="V40" i="3"/>
  <c r="U40" i="3"/>
  <c r="K40" i="3"/>
  <c r="J40" i="3"/>
  <c r="V39" i="3"/>
  <c r="U39" i="3"/>
  <c r="K39" i="3"/>
  <c r="J39" i="3"/>
  <c r="V38" i="3"/>
  <c r="U38" i="3"/>
  <c r="K38" i="3"/>
  <c r="J38" i="3"/>
  <c r="V37" i="3"/>
  <c r="U37" i="3"/>
  <c r="K37" i="3"/>
  <c r="J37" i="3"/>
  <c r="V36" i="3"/>
  <c r="U36" i="3"/>
  <c r="K36" i="3"/>
  <c r="J36" i="3"/>
  <c r="V35" i="3"/>
  <c r="U35" i="3"/>
  <c r="K35" i="3"/>
  <c r="J35" i="3"/>
  <c r="V34" i="3"/>
  <c r="U34" i="3"/>
  <c r="K34" i="3"/>
  <c r="J34" i="3"/>
  <c r="V33" i="3"/>
  <c r="U33" i="3"/>
  <c r="K33" i="3"/>
  <c r="J33" i="3"/>
  <c r="V32" i="3"/>
  <c r="U32" i="3"/>
  <c r="K32" i="3"/>
  <c r="J32" i="3"/>
  <c r="V31" i="3"/>
  <c r="U31" i="3"/>
  <c r="K31" i="3"/>
  <c r="J31" i="3"/>
  <c r="V30" i="3"/>
  <c r="U30" i="3"/>
  <c r="K30" i="3"/>
  <c r="J30" i="3"/>
  <c r="V29" i="3"/>
  <c r="U29" i="3"/>
  <c r="K29" i="3"/>
  <c r="J29" i="3"/>
  <c r="V28" i="3"/>
  <c r="U28" i="3"/>
  <c r="K28" i="3"/>
  <c r="J28" i="3"/>
  <c r="V27" i="3"/>
  <c r="U27" i="3"/>
  <c r="K27" i="3"/>
  <c r="J27" i="3"/>
  <c r="V26" i="3"/>
  <c r="U26" i="3"/>
  <c r="K26" i="3"/>
  <c r="J26" i="3"/>
  <c r="V25" i="3"/>
  <c r="U25" i="3"/>
  <c r="K25" i="3"/>
  <c r="J25" i="3"/>
  <c r="V24" i="3"/>
  <c r="U24" i="3"/>
  <c r="K24" i="3"/>
  <c r="J24" i="3"/>
  <c r="V23" i="3"/>
  <c r="U23" i="3"/>
  <c r="K23" i="3"/>
  <c r="J23" i="3"/>
  <c r="V22" i="3"/>
  <c r="U22" i="3"/>
  <c r="K22" i="3"/>
  <c r="J22" i="3"/>
  <c r="V21" i="3"/>
  <c r="U21" i="3"/>
  <c r="K21" i="3"/>
  <c r="J21" i="3"/>
  <c r="V20" i="3"/>
  <c r="U20" i="3"/>
  <c r="K20" i="3"/>
  <c r="J20" i="3"/>
  <c r="V19" i="3"/>
  <c r="U19" i="3"/>
  <c r="K19" i="3"/>
  <c r="J19" i="3"/>
  <c r="V18" i="3"/>
  <c r="U18" i="3"/>
  <c r="K18" i="3"/>
  <c r="J18" i="3"/>
  <c r="V17" i="3"/>
  <c r="U17" i="3"/>
  <c r="K17" i="3"/>
  <c r="J17" i="3"/>
  <c r="V16" i="3"/>
  <c r="U16" i="3"/>
  <c r="K16" i="3"/>
  <c r="J16" i="3"/>
  <c r="V15" i="3"/>
  <c r="U15" i="3"/>
  <c r="K15" i="3"/>
  <c r="J15" i="3"/>
  <c r="V14" i="3"/>
  <c r="U14" i="3"/>
  <c r="K14" i="3"/>
  <c r="J14" i="3"/>
  <c r="V13" i="3"/>
  <c r="U13" i="3"/>
  <c r="K13" i="3"/>
  <c r="J13" i="3"/>
  <c r="V12" i="3"/>
  <c r="U12" i="3"/>
  <c r="K12" i="3"/>
  <c r="J12" i="3"/>
  <c r="V11" i="3"/>
  <c r="U11" i="3"/>
  <c r="K11" i="3"/>
  <c r="J11" i="3"/>
  <c r="V10" i="3"/>
  <c r="U10" i="3"/>
  <c r="K10" i="3"/>
  <c r="J10" i="3"/>
  <c r="V9" i="3"/>
  <c r="U9" i="3"/>
  <c r="K9" i="3"/>
  <c r="J9" i="3"/>
  <c r="V8" i="3"/>
  <c r="U8" i="3"/>
  <c r="K8" i="3"/>
  <c r="J8" i="3"/>
  <c r="V7" i="3"/>
  <c r="U7" i="3"/>
  <c r="K7" i="3"/>
  <c r="J7" i="3"/>
  <c r="V6" i="3"/>
  <c r="U6" i="3"/>
  <c r="K6" i="3"/>
  <c r="J6" i="3"/>
  <c r="V5" i="3"/>
  <c r="U5" i="3"/>
  <c r="K5" i="3"/>
  <c r="J5" i="3"/>
  <c r="V4" i="3"/>
  <c r="U4" i="3"/>
  <c r="K4" i="3"/>
  <c r="J4" i="3"/>
  <c r="V3" i="3"/>
  <c r="U3" i="3"/>
  <c r="K3" i="3"/>
  <c r="J3" i="3"/>
  <c r="V2" i="3"/>
  <c r="U2" i="3"/>
  <c r="K2" i="3"/>
  <c r="J2" i="3"/>
  <c r="K5" i="78" l="1"/>
  <c r="J5" i="78"/>
  <c r="K4" i="78"/>
  <c r="J4" i="78"/>
  <c r="K3" i="78"/>
  <c r="J3" i="78"/>
  <c r="K2" i="78"/>
  <c r="J2" i="78"/>
  <c r="F3" i="78"/>
  <c r="F4" i="78"/>
  <c r="F5" i="78"/>
  <c r="F2" i="78"/>
  <c r="E2" i="78"/>
  <c r="F5" i="76" l="1"/>
  <c r="E5" i="76"/>
  <c r="F4" i="76"/>
  <c r="E4" i="76"/>
  <c r="F3" i="76"/>
  <c r="E3" i="76"/>
  <c r="F2" i="76"/>
  <c r="E2" i="76"/>
  <c r="F5" i="75"/>
  <c r="E5" i="75"/>
  <c r="F4" i="75"/>
  <c r="E4" i="75"/>
  <c r="F3" i="75"/>
  <c r="E3" i="75"/>
  <c r="F2" i="75"/>
  <c r="E2" i="75"/>
  <c r="K3" i="72"/>
  <c r="L3" i="72"/>
  <c r="K4" i="72"/>
  <c r="L4" i="72"/>
  <c r="K5" i="72"/>
  <c r="L5" i="72"/>
  <c r="K6" i="72"/>
  <c r="L6" i="72"/>
  <c r="L2" i="72"/>
  <c r="F3" i="72"/>
  <c r="G3" i="72"/>
  <c r="F4" i="72"/>
  <c r="G4" i="72"/>
  <c r="F5" i="72"/>
  <c r="G5" i="72"/>
  <c r="F6" i="72"/>
  <c r="G6" i="72"/>
  <c r="G2" i="72"/>
  <c r="K2" i="72"/>
  <c r="F2" i="72"/>
  <c r="M3" i="71"/>
  <c r="L3" i="71"/>
  <c r="M2" i="71"/>
  <c r="L2" i="71"/>
  <c r="G3" i="71"/>
  <c r="F3" i="71"/>
  <c r="G2" i="71"/>
  <c r="F2" i="71"/>
  <c r="U3" i="70"/>
  <c r="T3" i="70"/>
  <c r="K3" i="70"/>
  <c r="J3" i="70"/>
  <c r="U2" i="70"/>
  <c r="T2" i="70"/>
  <c r="K2" i="70"/>
  <c r="J2" i="70"/>
  <c r="J2" i="69"/>
  <c r="J3" i="69"/>
  <c r="J4" i="69"/>
  <c r="U4" i="69"/>
  <c r="T4" i="69"/>
  <c r="K4" i="69"/>
  <c r="U3" i="69"/>
  <c r="T3" i="69"/>
  <c r="K3" i="69"/>
  <c r="U2" i="69"/>
  <c r="T2" i="69"/>
  <c r="K2" i="69"/>
  <c r="M3" i="68"/>
  <c r="L3" i="68"/>
  <c r="M2" i="68"/>
  <c r="L2" i="68"/>
  <c r="G3" i="68"/>
  <c r="F3" i="68"/>
  <c r="G2" i="68"/>
  <c r="F2" i="68"/>
  <c r="U2" i="67"/>
  <c r="K2" i="67"/>
  <c r="J8" i="67"/>
  <c r="J7" i="67"/>
  <c r="J6" i="67"/>
  <c r="J5" i="67"/>
  <c r="J4" i="67"/>
  <c r="J3" i="67"/>
  <c r="J2" i="67"/>
  <c r="U8" i="67"/>
  <c r="T8" i="67"/>
  <c r="K8" i="67"/>
  <c r="U7" i="67"/>
  <c r="T7" i="67"/>
  <c r="K7" i="67"/>
  <c r="U6" i="67"/>
  <c r="T6" i="67"/>
  <c r="K6" i="67"/>
  <c r="U5" i="67"/>
  <c r="T5" i="67"/>
  <c r="K5" i="67"/>
  <c r="U4" i="67"/>
  <c r="T4" i="67"/>
  <c r="K4" i="67"/>
  <c r="U3" i="67"/>
  <c r="T3" i="67"/>
  <c r="K3" i="67"/>
  <c r="T2" i="67"/>
  <c r="U8" i="66"/>
  <c r="T8" i="66"/>
  <c r="U7" i="66"/>
  <c r="T7" i="66"/>
  <c r="U6" i="66"/>
  <c r="T6" i="66"/>
  <c r="U5" i="66"/>
  <c r="T5" i="66"/>
  <c r="U4" i="66"/>
  <c r="T4" i="66"/>
  <c r="U3" i="66"/>
  <c r="T3" i="66"/>
  <c r="U2" i="66"/>
  <c r="T2" i="66"/>
  <c r="J3" i="66"/>
  <c r="K3" i="66"/>
  <c r="J4" i="66"/>
  <c r="K4" i="66"/>
  <c r="J5" i="66"/>
  <c r="K5" i="66"/>
  <c r="J6" i="66"/>
  <c r="K6" i="66"/>
  <c r="J7" i="66"/>
  <c r="K7" i="66"/>
  <c r="J8" i="66"/>
  <c r="K8" i="66"/>
  <c r="K2" i="66"/>
  <c r="J2" i="66"/>
  <c r="M3" i="62"/>
  <c r="L3" i="62"/>
  <c r="M2" i="62"/>
  <c r="L2" i="62"/>
  <c r="F3" i="62"/>
  <c r="G3" i="62"/>
  <c r="G2" i="62"/>
  <c r="F2" i="62"/>
  <c r="K3" i="64"/>
  <c r="J3" i="64"/>
  <c r="K2" i="64"/>
  <c r="J2" i="64"/>
  <c r="F3" i="64"/>
  <c r="E3" i="64"/>
  <c r="F2" i="64"/>
  <c r="E2" i="64"/>
  <c r="Y3" i="63"/>
  <c r="S4" i="63"/>
  <c r="M3" i="63"/>
  <c r="G3" i="63"/>
  <c r="G4" i="63"/>
  <c r="G5" i="63"/>
  <c r="G6" i="63"/>
  <c r="Y6" i="63"/>
  <c r="X6" i="63"/>
  <c r="S6" i="63"/>
  <c r="R6" i="63"/>
  <c r="M6" i="63"/>
  <c r="L6" i="63"/>
  <c r="Y5" i="63"/>
  <c r="X5" i="63"/>
  <c r="S5" i="63"/>
  <c r="R5" i="63"/>
  <c r="M5" i="63"/>
  <c r="L5" i="63"/>
  <c r="Y4" i="63"/>
  <c r="X4" i="63"/>
  <c r="R4" i="63"/>
  <c r="M4" i="63"/>
  <c r="L4" i="63"/>
  <c r="X3" i="63"/>
  <c r="S3" i="63"/>
  <c r="R3" i="63"/>
  <c r="L3" i="63"/>
  <c r="F3" i="63"/>
  <c r="S4" i="51"/>
  <c r="S5" i="51"/>
  <c r="S6" i="51"/>
  <c r="S7" i="51"/>
  <c r="S3" i="51"/>
  <c r="M4" i="51"/>
  <c r="M5" i="51"/>
  <c r="M6" i="51"/>
  <c r="M7" i="51"/>
  <c r="M3" i="51"/>
  <c r="Y3" i="53"/>
  <c r="S4" i="53"/>
  <c r="S5" i="53"/>
  <c r="S6" i="53"/>
  <c r="S3" i="53"/>
  <c r="S4" i="52"/>
  <c r="S5" i="52"/>
  <c r="S6" i="52"/>
  <c r="S7" i="52"/>
  <c r="S3" i="52"/>
  <c r="M4" i="52"/>
  <c r="M5" i="52"/>
  <c r="M6" i="52"/>
  <c r="M7" i="52"/>
  <c r="M3" i="52"/>
  <c r="M5" i="53"/>
  <c r="M6" i="53"/>
  <c r="M4" i="53"/>
  <c r="M3" i="53"/>
  <c r="F6" i="53"/>
  <c r="F5" i="53"/>
  <c r="F4" i="53"/>
  <c r="F3" i="53"/>
  <c r="Y6" i="53"/>
  <c r="X6" i="53"/>
  <c r="R6" i="53"/>
  <c r="L6" i="53"/>
  <c r="G6" i="53"/>
  <c r="Y5" i="53"/>
  <c r="X5" i="53"/>
  <c r="R5" i="53"/>
  <c r="L5" i="53"/>
  <c r="G5" i="53"/>
  <c r="Y4" i="53"/>
  <c r="X4" i="53"/>
  <c r="R4" i="53"/>
  <c r="L4" i="53"/>
  <c r="G4" i="53"/>
  <c r="X3" i="53"/>
  <c r="R3" i="53"/>
  <c r="L3" i="53"/>
  <c r="G3" i="53"/>
  <c r="F7" i="52"/>
  <c r="F6" i="52"/>
  <c r="F5" i="52"/>
  <c r="F4" i="52"/>
  <c r="F3" i="52"/>
  <c r="Y7" i="52"/>
  <c r="X7" i="52"/>
  <c r="R7" i="52"/>
  <c r="L7" i="52"/>
  <c r="G7" i="52"/>
  <c r="Y6" i="52"/>
  <c r="X6" i="52"/>
  <c r="R6" i="52"/>
  <c r="L6" i="52"/>
  <c r="G6" i="52"/>
  <c r="Y5" i="52"/>
  <c r="X5" i="52"/>
  <c r="R5" i="52"/>
  <c r="L5" i="52"/>
  <c r="G5" i="52"/>
  <c r="Y4" i="52"/>
  <c r="X4" i="52"/>
  <c r="R4" i="52"/>
  <c r="L4" i="52"/>
  <c r="G4" i="52"/>
  <c r="Y3" i="52"/>
  <c r="X3" i="52"/>
  <c r="R3" i="52"/>
  <c r="L3" i="52"/>
  <c r="G3" i="52"/>
  <c r="G4" i="51"/>
  <c r="G5" i="51"/>
  <c r="G6" i="51"/>
  <c r="G7" i="51"/>
  <c r="G3" i="51"/>
  <c r="Y7" i="51"/>
  <c r="X7" i="51"/>
  <c r="R7" i="51"/>
  <c r="L7" i="51"/>
  <c r="F7" i="51"/>
  <c r="Y6" i="51"/>
  <c r="X6" i="51"/>
  <c r="R6" i="51"/>
  <c r="L6" i="51"/>
  <c r="F6" i="51"/>
  <c r="Y5" i="51"/>
  <c r="X5" i="51"/>
  <c r="R5" i="51"/>
  <c r="L5" i="51"/>
  <c r="F5" i="51"/>
  <c r="Y4" i="51"/>
  <c r="X4" i="51"/>
  <c r="R4" i="51"/>
  <c r="L4" i="51"/>
  <c r="F4" i="51"/>
  <c r="Y3" i="51"/>
  <c r="X3" i="51"/>
  <c r="R3" i="51"/>
  <c r="L3" i="51"/>
  <c r="F3" i="51"/>
  <c r="U3" i="50"/>
  <c r="T3" i="50"/>
  <c r="U2" i="50"/>
  <c r="T2" i="50"/>
  <c r="J3" i="50"/>
  <c r="K3" i="50"/>
  <c r="K2" i="50"/>
  <c r="J2" i="50"/>
  <c r="E11" i="48"/>
  <c r="E10" i="48"/>
  <c r="B11" i="48"/>
  <c r="B10" i="48"/>
  <c r="L3" i="47"/>
  <c r="K3" i="47"/>
  <c r="G3" i="47"/>
  <c r="F3" i="47"/>
  <c r="L2" i="47"/>
  <c r="K2" i="47"/>
  <c r="G2" i="47"/>
  <c r="F2" i="47"/>
  <c r="L5" i="46"/>
  <c r="K5" i="46"/>
  <c r="L4" i="46"/>
  <c r="K4" i="46"/>
  <c r="L3" i="46"/>
  <c r="K3" i="46"/>
  <c r="L2" i="46"/>
  <c r="K2" i="46"/>
  <c r="G5" i="46"/>
  <c r="F5" i="46"/>
  <c r="G4" i="46"/>
  <c r="F4" i="46"/>
  <c r="G3" i="46"/>
  <c r="F3" i="46"/>
  <c r="G2" i="46"/>
  <c r="F2" i="46"/>
  <c r="K3" i="45"/>
  <c r="J3" i="45"/>
  <c r="F3" i="45"/>
  <c r="E3" i="45"/>
  <c r="K2" i="45"/>
  <c r="J2" i="45"/>
  <c r="F2" i="45"/>
  <c r="E2" i="45"/>
  <c r="K3" i="44"/>
  <c r="J3" i="44"/>
  <c r="F3" i="44"/>
  <c r="E3" i="44"/>
  <c r="K2" i="44"/>
  <c r="J2" i="44"/>
  <c r="F2" i="44"/>
  <c r="E2" i="44"/>
  <c r="P3" i="43"/>
  <c r="O3" i="43"/>
  <c r="K3" i="43"/>
  <c r="J3" i="43"/>
  <c r="F3" i="43"/>
  <c r="E3" i="43"/>
  <c r="P2" i="43"/>
  <c r="O2" i="43"/>
  <c r="K2" i="43"/>
  <c r="J2" i="43"/>
  <c r="F2" i="43"/>
  <c r="E2" i="43"/>
  <c r="P3" i="42"/>
  <c r="O3" i="42"/>
  <c r="P2" i="42"/>
  <c r="O2" i="42"/>
  <c r="K3" i="42"/>
  <c r="J3" i="42"/>
  <c r="K2" i="42"/>
  <c r="J2" i="42"/>
  <c r="F3" i="42"/>
  <c r="E3" i="42"/>
  <c r="F2" i="42"/>
  <c r="E2" i="42"/>
  <c r="K4" i="41"/>
  <c r="J4" i="41"/>
  <c r="K3" i="41"/>
  <c r="J3" i="41"/>
  <c r="K2" i="41"/>
  <c r="J2" i="41"/>
  <c r="F4" i="41"/>
  <c r="E4" i="41"/>
  <c r="F3" i="41"/>
  <c r="E3" i="41"/>
  <c r="F2" i="41"/>
  <c r="E2" i="41"/>
  <c r="K4" i="40"/>
  <c r="J4" i="40"/>
  <c r="K3" i="40"/>
  <c r="J3" i="40"/>
  <c r="K2" i="40"/>
  <c r="J2" i="40"/>
  <c r="F4" i="40"/>
  <c r="E4" i="40"/>
  <c r="F3" i="40"/>
  <c r="E3" i="40"/>
  <c r="F2" i="40"/>
  <c r="E2" i="40"/>
  <c r="T9" i="39"/>
  <c r="S9" i="39"/>
  <c r="T8" i="39"/>
  <c r="S8" i="39"/>
  <c r="T7" i="39"/>
  <c r="S7" i="39"/>
  <c r="T6" i="39"/>
  <c r="S6" i="39"/>
  <c r="T5" i="39"/>
  <c r="S5" i="39"/>
  <c r="T4" i="39"/>
  <c r="S4" i="39"/>
  <c r="T3" i="39"/>
  <c r="S3" i="39"/>
  <c r="T2" i="39"/>
  <c r="S2" i="39"/>
  <c r="N9" i="39"/>
  <c r="M9" i="39"/>
  <c r="N8" i="39"/>
  <c r="M8" i="39"/>
  <c r="N7" i="39"/>
  <c r="M7" i="39"/>
  <c r="N6" i="39"/>
  <c r="M6" i="39"/>
  <c r="N5" i="39"/>
  <c r="M5" i="39"/>
  <c r="N4" i="39"/>
  <c r="M4" i="39"/>
  <c r="N3" i="39"/>
  <c r="M3" i="39"/>
  <c r="N2" i="39"/>
  <c r="M2" i="39"/>
  <c r="G3" i="39"/>
  <c r="H3" i="39"/>
  <c r="G4" i="39"/>
  <c r="H4" i="39"/>
  <c r="G5" i="39"/>
  <c r="H5" i="39"/>
  <c r="G6" i="39"/>
  <c r="H6" i="39"/>
  <c r="G7" i="39"/>
  <c r="H7" i="39"/>
  <c r="G8" i="39"/>
  <c r="H8" i="39"/>
  <c r="G9" i="39"/>
  <c r="H9" i="39"/>
  <c r="H2" i="39"/>
  <c r="G2" i="39"/>
  <c r="K4" i="37"/>
  <c r="J4" i="37"/>
  <c r="K3" i="37"/>
  <c r="J3" i="37"/>
  <c r="K2" i="37"/>
  <c r="J2" i="37"/>
  <c r="E3" i="37"/>
  <c r="F3" i="37"/>
  <c r="E4" i="37"/>
  <c r="F4" i="37"/>
  <c r="F2" i="37"/>
  <c r="E2" i="37"/>
  <c r="O6" i="36"/>
  <c r="N6" i="36"/>
  <c r="O5" i="36"/>
  <c r="N5" i="36"/>
  <c r="O4" i="36"/>
  <c r="N4" i="36"/>
  <c r="O3" i="36"/>
  <c r="N3" i="36"/>
  <c r="O2" i="36"/>
  <c r="N2" i="36"/>
  <c r="G5" i="36"/>
  <c r="H5" i="36"/>
  <c r="G6" i="36"/>
  <c r="H6" i="36"/>
  <c r="H4" i="36"/>
  <c r="G4" i="36"/>
  <c r="H3" i="36"/>
  <c r="G3" i="36"/>
  <c r="H2" i="36"/>
  <c r="G2" i="36"/>
  <c r="O4" i="35"/>
  <c r="N4" i="35"/>
  <c r="O3" i="35"/>
  <c r="N3" i="35"/>
  <c r="O2" i="35"/>
  <c r="N2" i="35"/>
  <c r="G3" i="35"/>
  <c r="H3" i="35"/>
  <c r="G4" i="35"/>
  <c r="H4" i="35"/>
  <c r="H2" i="35"/>
  <c r="G2" i="35"/>
  <c r="B11" i="34"/>
  <c r="B10" i="34"/>
  <c r="B6" i="34"/>
  <c r="B5" i="34"/>
  <c r="B11" i="25"/>
  <c r="B6" i="25"/>
  <c r="B10" i="25"/>
  <c r="B5" i="25"/>
  <c r="K3" i="24"/>
  <c r="J3" i="24"/>
  <c r="F3" i="24"/>
  <c r="E3" i="24"/>
  <c r="K2" i="24"/>
  <c r="J2" i="24"/>
  <c r="F2" i="24"/>
  <c r="E2" i="24"/>
  <c r="K3" i="23"/>
  <c r="J3" i="23"/>
  <c r="F3" i="23"/>
  <c r="E3" i="23"/>
  <c r="K2" i="23"/>
  <c r="J2" i="23"/>
  <c r="F2" i="23"/>
  <c r="E2" i="23"/>
  <c r="K3" i="22"/>
  <c r="J3" i="22"/>
  <c r="F3" i="22"/>
  <c r="E3" i="22"/>
  <c r="K2" i="22"/>
  <c r="J2" i="22"/>
  <c r="F2" i="22"/>
  <c r="E2" i="22"/>
  <c r="K3" i="21"/>
  <c r="J3" i="21"/>
  <c r="F3" i="21"/>
  <c r="E3" i="21"/>
  <c r="K2" i="21"/>
  <c r="J2" i="21"/>
  <c r="F2" i="21"/>
  <c r="E2" i="21"/>
  <c r="B14" i="20"/>
  <c r="B8" i="20"/>
  <c r="B13" i="20"/>
  <c r="B7" i="20"/>
  <c r="B15" i="19"/>
  <c r="B7" i="19"/>
  <c r="B14" i="19"/>
  <c r="B6" i="19"/>
  <c r="I7" i="7"/>
  <c r="I5" i="7"/>
  <c r="F5" i="18"/>
  <c r="F4" i="18"/>
  <c r="F3" i="18"/>
  <c r="F2" i="18"/>
  <c r="M5" i="18"/>
  <c r="L5" i="18"/>
  <c r="G5" i="18"/>
  <c r="M4" i="18"/>
  <c r="L4" i="18"/>
  <c r="G4" i="18"/>
  <c r="M3" i="18"/>
  <c r="L3" i="18"/>
  <c r="G3" i="18"/>
  <c r="M2" i="18"/>
  <c r="L2" i="18"/>
  <c r="G2" i="18"/>
  <c r="M5" i="17"/>
  <c r="L5" i="17"/>
  <c r="M4" i="17"/>
  <c r="L4" i="17"/>
  <c r="M3" i="17"/>
  <c r="L3" i="17"/>
  <c r="M2" i="17"/>
  <c r="L2" i="17"/>
  <c r="F3" i="17"/>
  <c r="G3" i="17"/>
  <c r="F4" i="17"/>
  <c r="G4" i="17"/>
  <c r="F5" i="17"/>
  <c r="G5" i="17"/>
  <c r="G2" i="17"/>
  <c r="F2" i="17"/>
  <c r="K3" i="16"/>
  <c r="J3" i="16"/>
  <c r="F3" i="16"/>
  <c r="E3" i="16"/>
  <c r="K2" i="16"/>
  <c r="J2" i="16"/>
  <c r="F2" i="16"/>
  <c r="E2" i="16"/>
  <c r="K3" i="15"/>
  <c r="J3" i="15"/>
  <c r="F3" i="15"/>
  <c r="E3" i="15"/>
  <c r="K2" i="15"/>
  <c r="J2" i="15"/>
  <c r="F2" i="15"/>
  <c r="E2" i="15"/>
  <c r="F2" i="14"/>
  <c r="F3" i="14"/>
  <c r="K3" i="14"/>
  <c r="J3" i="14"/>
  <c r="E3" i="14"/>
  <c r="K2" i="14"/>
  <c r="J2" i="14"/>
  <c r="E2" i="14"/>
  <c r="F3" i="13"/>
  <c r="K3" i="13"/>
  <c r="K2" i="13"/>
  <c r="F2" i="13"/>
  <c r="J3" i="13"/>
  <c r="E3" i="13"/>
  <c r="J2" i="13"/>
  <c r="E2" i="13"/>
  <c r="G2" i="12"/>
  <c r="G3" i="12"/>
  <c r="M3" i="12"/>
  <c r="L3" i="12"/>
  <c r="F3" i="12"/>
  <c r="M2" i="12"/>
  <c r="L2" i="12"/>
  <c r="F2" i="12"/>
  <c r="M3" i="11"/>
  <c r="L3" i="11"/>
  <c r="M2" i="11"/>
  <c r="L2" i="11"/>
  <c r="F3" i="11"/>
  <c r="G3" i="11"/>
  <c r="G2" i="11"/>
  <c r="F2" i="11"/>
  <c r="F3" i="10"/>
  <c r="F4" i="10"/>
  <c r="F5" i="10"/>
  <c r="E3" i="10"/>
  <c r="E4" i="10"/>
  <c r="E5" i="10"/>
  <c r="K5" i="10"/>
  <c r="J5" i="10"/>
  <c r="K4" i="10"/>
  <c r="J4" i="10"/>
  <c r="K3" i="10"/>
  <c r="J3" i="10"/>
  <c r="K5" i="9"/>
  <c r="J5" i="9"/>
  <c r="K4" i="9"/>
  <c r="J4" i="9"/>
  <c r="K3" i="9"/>
  <c r="J3" i="9"/>
  <c r="E4" i="9"/>
  <c r="F4" i="9"/>
  <c r="E5" i="9"/>
  <c r="F5" i="9"/>
  <c r="F3" i="9"/>
  <c r="E3" i="9"/>
  <c r="S6" i="8"/>
  <c r="R6" i="8"/>
  <c r="S5" i="8"/>
  <c r="R5" i="8"/>
  <c r="S4" i="8"/>
  <c r="R4" i="8"/>
  <c r="S3" i="8"/>
  <c r="R3" i="8"/>
  <c r="M6" i="8"/>
  <c r="L6" i="8"/>
  <c r="M5" i="8"/>
  <c r="L5" i="8"/>
  <c r="M4" i="8"/>
  <c r="L4" i="8"/>
  <c r="M3" i="8"/>
  <c r="L3" i="8"/>
  <c r="F4" i="8"/>
  <c r="G4" i="8"/>
  <c r="F5" i="8"/>
  <c r="G5" i="8"/>
  <c r="F6" i="8"/>
  <c r="G6" i="8"/>
  <c r="G3" i="8"/>
  <c r="F3" i="8"/>
  <c r="AB4" i="7"/>
  <c r="AC4" i="7"/>
  <c r="AB5" i="7"/>
  <c r="AC5" i="7"/>
  <c r="AB6" i="7"/>
  <c r="AC6" i="7"/>
  <c r="AB7" i="7"/>
  <c r="AC7" i="7"/>
  <c r="AB8" i="7"/>
  <c r="AC8" i="7"/>
  <c r="AB9" i="7"/>
  <c r="AC9" i="7"/>
  <c r="AB10" i="7"/>
  <c r="AC10" i="7"/>
  <c r="AC3" i="7"/>
  <c r="AB3" i="7"/>
  <c r="W5" i="7"/>
  <c r="V4" i="7"/>
  <c r="W4" i="7"/>
  <c r="V5" i="7"/>
  <c r="V6" i="7"/>
  <c r="W6" i="7"/>
  <c r="V7" i="7"/>
  <c r="W7" i="7"/>
  <c r="V8" i="7"/>
  <c r="W8" i="7"/>
  <c r="V9" i="7"/>
  <c r="W9" i="7"/>
  <c r="V10" i="7"/>
  <c r="W10" i="7"/>
  <c r="W3" i="7"/>
  <c r="V3" i="7"/>
  <c r="N4" i="7"/>
  <c r="O4" i="7"/>
  <c r="N5" i="7"/>
  <c r="O5" i="7"/>
  <c r="N6" i="7"/>
  <c r="O6" i="7"/>
  <c r="N7" i="7"/>
  <c r="O7" i="7"/>
  <c r="N8" i="7"/>
  <c r="O8" i="7"/>
  <c r="N9" i="7"/>
  <c r="O9" i="7"/>
  <c r="N10" i="7"/>
  <c r="O10" i="7"/>
  <c r="O3" i="7"/>
  <c r="N3" i="7"/>
  <c r="H4" i="7"/>
  <c r="I4" i="7"/>
  <c r="H5" i="7"/>
  <c r="H6" i="7"/>
  <c r="I6" i="7"/>
  <c r="H7" i="7"/>
  <c r="H8" i="7"/>
  <c r="I8" i="7"/>
  <c r="H9" i="7"/>
  <c r="I9" i="7"/>
  <c r="H10" i="7"/>
  <c r="I10" i="7"/>
  <c r="I3" i="7"/>
  <c r="H3" i="7"/>
  <c r="X4" i="6"/>
  <c r="Y4" i="6"/>
  <c r="X5" i="6"/>
  <c r="Y5" i="6"/>
  <c r="X6" i="6"/>
  <c r="Y6" i="6"/>
  <c r="X7" i="6"/>
  <c r="Y7" i="6"/>
  <c r="X8" i="6"/>
  <c r="Y8" i="6"/>
  <c r="Y3" i="6"/>
  <c r="X3" i="6"/>
  <c r="R4" i="6"/>
  <c r="S4" i="6"/>
  <c r="R5" i="6"/>
  <c r="S5" i="6"/>
  <c r="R6" i="6"/>
  <c r="S6" i="6"/>
  <c r="R7" i="6"/>
  <c r="S7" i="6"/>
  <c r="R8" i="6"/>
  <c r="S8" i="6"/>
  <c r="S3" i="6"/>
  <c r="R3" i="6"/>
  <c r="L4" i="6"/>
  <c r="M4" i="6"/>
  <c r="L5" i="6"/>
  <c r="M5" i="6"/>
  <c r="L6" i="6"/>
  <c r="M6" i="6"/>
  <c r="L7" i="6"/>
  <c r="M7" i="6"/>
  <c r="L8" i="6"/>
  <c r="M8" i="6"/>
  <c r="M3" i="6"/>
  <c r="L3" i="6"/>
  <c r="F4" i="6"/>
  <c r="G4" i="6"/>
  <c r="F5" i="6"/>
  <c r="G5" i="6"/>
  <c r="F6" i="6"/>
  <c r="G6" i="6"/>
  <c r="F7" i="6"/>
  <c r="G7" i="6"/>
  <c r="F8" i="6"/>
  <c r="G8" i="6"/>
  <c r="G3" i="6"/>
  <c r="F3" i="6"/>
  <c r="P3" i="4"/>
  <c r="P2" i="4"/>
  <c r="H3" i="4"/>
  <c r="H2" i="4"/>
  <c r="O3" i="4"/>
  <c r="G3" i="4"/>
  <c r="O2" i="4"/>
  <c r="G2" i="4"/>
  <c r="B14" i="2"/>
  <c r="B13" i="2"/>
  <c r="B7" i="2"/>
  <c r="B6" i="2"/>
  <c r="T3" i="1"/>
  <c r="U3" i="1"/>
  <c r="U2" i="1"/>
  <c r="T2" i="1"/>
  <c r="J3" i="1"/>
  <c r="K3" i="1"/>
  <c r="K2" i="1"/>
  <c r="J2" i="1"/>
  <c r="G28" i="5" l="1"/>
  <c r="H28" i="5"/>
  <c r="G29" i="5"/>
  <c r="H29" i="5"/>
  <c r="G30" i="5"/>
  <c r="H30" i="5"/>
  <c r="G31" i="5"/>
  <c r="H31" i="5"/>
  <c r="G32" i="5"/>
  <c r="H32" i="5"/>
  <c r="G33" i="5"/>
  <c r="H33" i="5"/>
  <c r="G34" i="5"/>
  <c r="H34" i="5"/>
  <c r="G35" i="5"/>
  <c r="H35" i="5"/>
  <c r="G21" i="5"/>
  <c r="H21" i="5"/>
  <c r="G22" i="5"/>
  <c r="H22" i="5"/>
  <c r="G23" i="5"/>
  <c r="H23" i="5"/>
  <c r="G24" i="5"/>
  <c r="H24" i="5"/>
  <c r="G25" i="5"/>
  <c r="H25" i="5"/>
  <c r="G26" i="5"/>
  <c r="H26" i="5"/>
  <c r="G27" i="5"/>
  <c r="H27" i="5"/>
  <c r="G13" i="5"/>
  <c r="H13" i="5"/>
  <c r="G14" i="5"/>
  <c r="H14" i="5"/>
  <c r="G15" i="5"/>
  <c r="H15" i="5"/>
  <c r="G16" i="5"/>
  <c r="H16" i="5"/>
  <c r="G17" i="5"/>
  <c r="H17" i="5"/>
  <c r="G18" i="5"/>
  <c r="H18" i="5"/>
  <c r="G19" i="5"/>
  <c r="H19" i="5"/>
  <c r="G20" i="5"/>
  <c r="H20" i="5"/>
  <c r="G3" i="5"/>
  <c r="H3" i="5"/>
  <c r="G4" i="5"/>
  <c r="H4" i="5"/>
  <c r="G5" i="5"/>
  <c r="H5" i="5"/>
  <c r="G6" i="5"/>
  <c r="H6" i="5"/>
  <c r="G7" i="5"/>
  <c r="H7" i="5"/>
  <c r="G8" i="5"/>
  <c r="H8" i="5"/>
  <c r="G9" i="5"/>
  <c r="H9" i="5"/>
  <c r="G10" i="5"/>
  <c r="H10" i="5"/>
  <c r="G11" i="5"/>
  <c r="H11" i="5"/>
  <c r="G12" i="5"/>
  <c r="H12" i="5"/>
  <c r="Q35" i="5"/>
  <c r="P35" i="5"/>
  <c r="Q34" i="5"/>
  <c r="P34" i="5"/>
  <c r="Q33" i="5"/>
  <c r="P33" i="5"/>
  <c r="Q32" i="5"/>
  <c r="P32" i="5"/>
  <c r="Q31" i="5"/>
  <c r="P31" i="5"/>
  <c r="Q30" i="5"/>
  <c r="P30" i="5"/>
  <c r="Q29" i="5"/>
  <c r="P29" i="5"/>
  <c r="Q28" i="5"/>
  <c r="P28" i="5"/>
  <c r="Q27" i="5"/>
  <c r="P27" i="5"/>
  <c r="Q26" i="5"/>
  <c r="P26" i="5"/>
  <c r="Q25" i="5"/>
  <c r="P25" i="5"/>
  <c r="Q24" i="5"/>
  <c r="P24" i="5"/>
  <c r="Q23" i="5"/>
  <c r="P23" i="5"/>
  <c r="Q22" i="5"/>
  <c r="P22" i="5"/>
  <c r="Q21" i="5"/>
  <c r="P21" i="5"/>
  <c r="Q20" i="5"/>
  <c r="P20" i="5"/>
  <c r="Q19" i="5"/>
  <c r="P19" i="5"/>
  <c r="Q18" i="5"/>
  <c r="P18" i="5"/>
  <c r="Q17" i="5"/>
  <c r="P17" i="5"/>
  <c r="Q16" i="5"/>
  <c r="P16" i="5"/>
  <c r="Q15" i="5"/>
  <c r="P15" i="5"/>
  <c r="Q14" i="5"/>
  <c r="P14" i="5"/>
  <c r="Q13" i="5"/>
  <c r="P13" i="5"/>
  <c r="Q12" i="5"/>
  <c r="P12" i="5"/>
  <c r="Q11" i="5"/>
  <c r="P11" i="5"/>
  <c r="Q10" i="5"/>
  <c r="P10" i="5"/>
  <c r="Q9" i="5"/>
  <c r="P9" i="5"/>
  <c r="Q8" i="5"/>
  <c r="P8" i="5"/>
  <c r="Q7" i="5"/>
  <c r="P7" i="5"/>
  <c r="Q6" i="5"/>
  <c r="P6" i="5"/>
  <c r="Q5" i="5"/>
  <c r="P5" i="5"/>
  <c r="Q4" i="5"/>
  <c r="P4" i="5"/>
  <c r="Q3" i="5"/>
  <c r="P3" i="5"/>
  <c r="Q2" i="5"/>
  <c r="H2" i="5"/>
  <c r="P2" i="5"/>
  <c r="G2" i="5"/>
  <c r="G24" i="79"/>
  <c r="P33" i="79"/>
  <c r="P34" i="79"/>
  <c r="P24" i="79"/>
  <c r="G23" i="79"/>
  <c r="G11" i="79"/>
  <c r="G22" i="79"/>
  <c r="P9" i="79"/>
  <c r="P28" i="79"/>
  <c r="P19" i="79"/>
  <c r="G28" i="79"/>
  <c r="P15" i="79"/>
  <c r="P17" i="79"/>
  <c r="G16" i="79"/>
  <c r="G26" i="79"/>
  <c r="P4" i="79"/>
  <c r="P22" i="79"/>
  <c r="G34" i="79"/>
  <c r="G13" i="79"/>
  <c r="P18" i="79"/>
  <c r="G20" i="79"/>
  <c r="P5" i="79"/>
  <c r="G18" i="79"/>
  <c r="G35" i="79"/>
  <c r="G9" i="79"/>
  <c r="G15" i="79"/>
  <c r="G17" i="79"/>
  <c r="G14" i="79"/>
  <c r="G5" i="79"/>
  <c r="G31" i="79"/>
  <c r="G29" i="79"/>
  <c r="G30" i="79"/>
  <c r="G4" i="79"/>
  <c r="P27" i="79"/>
  <c r="G19" i="79"/>
  <c r="P12" i="79"/>
  <c r="G6" i="79"/>
  <c r="P25" i="79"/>
  <c r="G10" i="79"/>
  <c r="P6" i="79"/>
  <c r="P14" i="79"/>
  <c r="P23" i="79"/>
  <c r="G7" i="79"/>
  <c r="P7" i="79"/>
  <c r="P13" i="79"/>
  <c r="P35" i="79"/>
  <c r="G25" i="79"/>
  <c r="G12" i="79"/>
  <c r="P26" i="79"/>
  <c r="G8" i="79"/>
  <c r="G33" i="79"/>
  <c r="P31" i="79"/>
  <c r="G32" i="79"/>
  <c r="P29" i="79"/>
  <c r="P21" i="79"/>
  <c r="G3" i="79"/>
  <c r="P10" i="79"/>
  <c r="P16" i="79"/>
  <c r="P20" i="79"/>
  <c r="G27" i="79"/>
  <c r="P32" i="79"/>
  <c r="P30" i="79"/>
  <c r="P8" i="79"/>
  <c r="P11" i="79"/>
  <c r="G21" i="79"/>
  <c r="P3" i="79"/>
</calcChain>
</file>

<file path=xl/sharedStrings.xml><?xml version="1.0" encoding="utf-8"?>
<sst xmlns="http://schemas.openxmlformats.org/spreadsheetml/2006/main" count="1006" uniqueCount="321">
  <si>
    <t>Sem-loxp</t>
    <phoneticPr fontId="0" type="noConversion"/>
  </si>
  <si>
    <t>sem-ko</t>
    <phoneticPr fontId="0" type="noConversion"/>
  </si>
  <si>
    <t>4617LOXP</t>
  </si>
  <si>
    <t xml:space="preserve">4623 loxp </t>
  </si>
  <si>
    <t xml:space="preserve">4622LOXP </t>
  </si>
  <si>
    <t xml:space="preserve">4611 loxp </t>
  </si>
  <si>
    <t xml:space="preserve">4613 LOXP </t>
  </si>
  <si>
    <t xml:space="preserve">4614KO </t>
  </si>
  <si>
    <t xml:space="preserve">4621 KO </t>
  </si>
  <si>
    <t xml:space="preserve">4616 KO </t>
  </si>
  <si>
    <t xml:space="preserve">4602KO </t>
  </si>
  <si>
    <t>4589 KO</t>
  </si>
  <si>
    <t xml:space="preserve">4601 KO </t>
  </si>
  <si>
    <t>Time(h)</t>
  </si>
  <si>
    <t>Loxp Ave(n=5)</t>
  </si>
  <si>
    <t>KO Ave (n=6)</t>
  </si>
  <si>
    <t>Group</t>
    <phoneticPr fontId="2" type="noConversion"/>
  </si>
  <si>
    <t>Light cycle</t>
  </si>
  <si>
    <t>Light cycle</t>
    <phoneticPr fontId="2" type="noConversion"/>
  </si>
  <si>
    <t>Dark cycle</t>
  </si>
  <si>
    <t>Dark cycle</t>
    <phoneticPr fontId="2" type="noConversion"/>
  </si>
  <si>
    <t>Loxp1</t>
    <phoneticPr fontId="2" type="noConversion"/>
  </si>
  <si>
    <t>Loxp2</t>
  </si>
  <si>
    <t>Loxp3</t>
  </si>
  <si>
    <t>Loxp4</t>
  </si>
  <si>
    <t>Loxp5</t>
  </si>
  <si>
    <t>Loxp6</t>
  </si>
  <si>
    <t>Loxp7</t>
  </si>
  <si>
    <t>Loxp8</t>
  </si>
  <si>
    <t>KO1</t>
    <phoneticPr fontId="2" type="noConversion"/>
  </si>
  <si>
    <t>KO2</t>
  </si>
  <si>
    <t>KO3</t>
  </si>
  <si>
    <t>KO4</t>
  </si>
  <si>
    <t>KO5</t>
  </si>
  <si>
    <t>KO6</t>
  </si>
  <si>
    <t>KO7</t>
  </si>
  <si>
    <t>KO8</t>
  </si>
  <si>
    <t>Loxp 1</t>
    <phoneticPr fontId="2" type="noConversion"/>
  </si>
  <si>
    <t>Loxp 2</t>
  </si>
  <si>
    <t>Loxp 3</t>
  </si>
  <si>
    <t>Loxp 4</t>
  </si>
  <si>
    <t>Loxp 5</t>
  </si>
  <si>
    <t>Loxp Ave(n=8)</t>
  </si>
  <si>
    <t>Loxp Ave(n=8)</t>
    <phoneticPr fontId="2" type="noConversion"/>
  </si>
  <si>
    <t>KO Ave (n=8)</t>
    <phoneticPr fontId="2" type="noConversion"/>
  </si>
  <si>
    <t>Loxp Ave(n=5)</t>
    <phoneticPr fontId="2" type="noConversion"/>
  </si>
  <si>
    <t>KO Ave (n=6)</t>
    <phoneticPr fontId="2" type="noConversion"/>
  </si>
  <si>
    <t>DsbA-L</t>
  </si>
  <si>
    <t>UCP1</t>
  </si>
  <si>
    <r>
      <t>C/EBP</t>
    </r>
    <r>
      <rPr>
        <sz val="10"/>
        <rFont val="Symbol"/>
        <family val="1"/>
        <charset val="2"/>
      </rPr>
      <t></t>
    </r>
  </si>
  <si>
    <r>
      <t>PGC1</t>
    </r>
    <r>
      <rPr>
        <sz val="10"/>
        <rFont val="Symbol"/>
        <family val="1"/>
        <charset val="2"/>
      </rPr>
      <t></t>
    </r>
  </si>
  <si>
    <t>PRDM16</t>
  </si>
  <si>
    <r>
      <t>PPAR</t>
    </r>
    <r>
      <rPr>
        <sz val="10"/>
        <rFont val="Symbol"/>
        <family val="1"/>
        <charset val="2"/>
      </rPr>
      <t></t>
    </r>
  </si>
  <si>
    <t>Name/Ct value</t>
    <phoneticPr fontId="2" type="noConversion"/>
  </si>
  <si>
    <t>RT</t>
    <phoneticPr fontId="2" type="noConversion"/>
  </si>
  <si>
    <t>KO 1</t>
    <phoneticPr fontId="2" type="noConversion"/>
  </si>
  <si>
    <t>KO 2</t>
  </si>
  <si>
    <t>KO 3</t>
  </si>
  <si>
    <t>KO 4</t>
  </si>
  <si>
    <t>Cold</t>
    <phoneticPr fontId="2" type="noConversion"/>
  </si>
  <si>
    <t>Loxp 5</t>
    <phoneticPr fontId="2" type="noConversion"/>
  </si>
  <si>
    <t>Loxp 6</t>
  </si>
  <si>
    <t>Loxp 7</t>
  </si>
  <si>
    <t>Loxp 8</t>
  </si>
  <si>
    <t>KO 5</t>
  </si>
  <si>
    <t>KO 5</t>
    <phoneticPr fontId="2" type="noConversion"/>
  </si>
  <si>
    <t>KO 6</t>
  </si>
  <si>
    <t>KO 7</t>
  </si>
  <si>
    <t>KO 8</t>
  </si>
  <si>
    <t>Loxp-RT Ave(n=4)</t>
  </si>
  <si>
    <t>Loxp-RT Ave(n=4)</t>
    <phoneticPr fontId="2" type="noConversion"/>
  </si>
  <si>
    <t>Sem-loxp-RT</t>
  </si>
  <si>
    <t>Sem-loxp-RT</t>
    <phoneticPr fontId="0" type="noConversion"/>
  </si>
  <si>
    <t>Sem-KO-RT</t>
    <phoneticPr fontId="0" type="noConversion"/>
  </si>
  <si>
    <t>Loxp-ColdAve(n=4)</t>
    <phoneticPr fontId="2" type="noConversion"/>
  </si>
  <si>
    <t>Sem-loxp-cold</t>
    <phoneticPr fontId="0" type="noConversion"/>
  </si>
  <si>
    <t>KO-RT Ave(n=4)</t>
    <phoneticPr fontId="2" type="noConversion"/>
  </si>
  <si>
    <t>KO-Cold Ave(n=4)</t>
    <phoneticPr fontId="2" type="noConversion"/>
  </si>
  <si>
    <t>Sem-KO-cold</t>
    <phoneticPr fontId="0" type="noConversion"/>
  </si>
  <si>
    <t>TBX-1</t>
  </si>
  <si>
    <t>TMEM26</t>
  </si>
  <si>
    <t>Loxp 7</t>
    <phoneticPr fontId="2" type="noConversion"/>
  </si>
  <si>
    <t>Loxp 9</t>
  </si>
  <si>
    <t>Loxp 10</t>
  </si>
  <si>
    <t>KO 7</t>
    <phoneticPr fontId="2" type="noConversion"/>
  </si>
  <si>
    <t>KO 9</t>
  </si>
  <si>
    <t>KO 10</t>
  </si>
  <si>
    <t>Name/Group</t>
    <phoneticPr fontId="2" type="noConversion"/>
  </si>
  <si>
    <t>CEBP/B</t>
  </si>
  <si>
    <t>PGC1a</t>
  </si>
  <si>
    <t>Scramble</t>
  </si>
  <si>
    <t>Scramble</t>
    <phoneticPr fontId="2" type="noConversion"/>
  </si>
  <si>
    <t>Sample1</t>
    <phoneticPr fontId="2" type="noConversion"/>
  </si>
  <si>
    <t>Sample2</t>
  </si>
  <si>
    <t>Sample3</t>
  </si>
  <si>
    <t>Sample4</t>
  </si>
  <si>
    <t>Sample5</t>
  </si>
  <si>
    <t>Sample6</t>
  </si>
  <si>
    <t>Sample7</t>
  </si>
  <si>
    <t>Sample8</t>
  </si>
  <si>
    <t>Sample9</t>
  </si>
  <si>
    <t>Sample10</t>
  </si>
  <si>
    <t>Sample11</t>
  </si>
  <si>
    <t>Sample12</t>
  </si>
  <si>
    <t>Scramble-ave (n=4)</t>
    <phoneticPr fontId="2" type="noConversion"/>
  </si>
  <si>
    <t>Semi-scramble</t>
    <phoneticPr fontId="2" type="noConversion"/>
  </si>
  <si>
    <t>RNAi 1</t>
    <phoneticPr fontId="2" type="noConversion"/>
  </si>
  <si>
    <t>RNAi 2</t>
  </si>
  <si>
    <t>RNAi 1-ave (n=4)</t>
    <phoneticPr fontId="2" type="noConversion"/>
  </si>
  <si>
    <t>RNAi 2-ave (n=4)</t>
    <phoneticPr fontId="2" type="noConversion"/>
  </si>
  <si>
    <t>Semi-RNAi 1</t>
    <phoneticPr fontId="2" type="noConversion"/>
  </si>
  <si>
    <t>Semi-RNAi 2</t>
    <phoneticPr fontId="2" type="noConversion"/>
  </si>
  <si>
    <t>CEBP/b</t>
  </si>
  <si>
    <t>WT</t>
  </si>
  <si>
    <t>WT</t>
    <phoneticPr fontId="2" type="noConversion"/>
  </si>
  <si>
    <t>fTG</t>
    <phoneticPr fontId="2" type="noConversion"/>
  </si>
  <si>
    <t>WT 1</t>
    <phoneticPr fontId="2" type="noConversion"/>
  </si>
  <si>
    <t>WT 2</t>
  </si>
  <si>
    <t>WT 3</t>
  </si>
  <si>
    <t>TG 1</t>
    <phoneticPr fontId="2" type="noConversion"/>
  </si>
  <si>
    <t>TG 2</t>
  </si>
  <si>
    <t>TG 3</t>
  </si>
  <si>
    <t>WT Ave(n=3)</t>
    <phoneticPr fontId="2" type="noConversion"/>
  </si>
  <si>
    <t>Sem-WT</t>
    <phoneticPr fontId="0" type="noConversion"/>
  </si>
  <si>
    <t>fTG Ave(n=3)</t>
    <phoneticPr fontId="2" type="noConversion"/>
  </si>
  <si>
    <t>fTG-WT</t>
    <phoneticPr fontId="0" type="noConversion"/>
  </si>
  <si>
    <t>Protein</t>
    <phoneticPr fontId="2" type="noConversion"/>
  </si>
  <si>
    <t>HSL</t>
  </si>
  <si>
    <t>ATGL</t>
  </si>
  <si>
    <t>Loxp Ave(n=4)</t>
    <phoneticPr fontId="2" type="noConversion"/>
  </si>
  <si>
    <t>KO Ave(n=4)</t>
    <phoneticPr fontId="2" type="noConversion"/>
  </si>
  <si>
    <t>Sem-KO</t>
    <phoneticPr fontId="0" type="noConversion"/>
  </si>
  <si>
    <t>Ctrl</t>
  </si>
  <si>
    <t>Iso</t>
  </si>
  <si>
    <t>Loxp Ave(n=3)</t>
    <phoneticPr fontId="2" type="noConversion"/>
  </si>
  <si>
    <t>KO Ave(n=3)</t>
    <phoneticPr fontId="2" type="noConversion"/>
  </si>
  <si>
    <t>CPT1</t>
  </si>
  <si>
    <t>MCAD</t>
  </si>
  <si>
    <t>HMGC2</t>
  </si>
  <si>
    <t>PPARa</t>
  </si>
  <si>
    <t xml:space="preserve">Pamitate oxidation </t>
  </si>
  <si>
    <t>KO Ave (n=4)</t>
    <phoneticPr fontId="2" type="noConversion"/>
  </si>
  <si>
    <t>TG Ave(n=3)</t>
    <phoneticPr fontId="2" type="noConversion"/>
  </si>
  <si>
    <t>Sem-TG</t>
    <phoneticPr fontId="0" type="noConversion"/>
  </si>
  <si>
    <t>TG Ave (n=3)</t>
    <phoneticPr fontId="2" type="noConversion"/>
  </si>
  <si>
    <t>sem-TG</t>
    <phoneticPr fontId="0" type="noConversion"/>
  </si>
  <si>
    <t>Loop1</t>
  </si>
  <si>
    <t>Loop2</t>
  </si>
  <si>
    <t>Loop3</t>
  </si>
  <si>
    <t>Sem-loxp</t>
  </si>
  <si>
    <t>KO Ave(n=5)</t>
    <phoneticPr fontId="2" type="noConversion"/>
  </si>
  <si>
    <t>p-TBK1</t>
  </si>
  <si>
    <t>cGAS</t>
  </si>
  <si>
    <t>STING</t>
  </si>
  <si>
    <t>TNFa</t>
  </si>
  <si>
    <t>Protein intensity/group</t>
    <phoneticPr fontId="2" type="noConversion"/>
  </si>
  <si>
    <t>p-IRF3</t>
  </si>
  <si>
    <t>Scr 1</t>
    <phoneticPr fontId="2" type="noConversion"/>
  </si>
  <si>
    <t>Scr 2</t>
  </si>
  <si>
    <t>Scr 3</t>
  </si>
  <si>
    <t>RNAi 3</t>
  </si>
  <si>
    <t>Scramble-ave (n=3)</t>
    <phoneticPr fontId="2" type="noConversion"/>
  </si>
  <si>
    <t>RNA i-ave (n=3)</t>
    <phoneticPr fontId="2" type="noConversion"/>
  </si>
  <si>
    <t>Semi-RNA i</t>
    <phoneticPr fontId="2" type="noConversion"/>
  </si>
  <si>
    <t>TG</t>
  </si>
  <si>
    <t>UCP1</t>
    <phoneticPr fontId="2" type="noConversion"/>
  </si>
  <si>
    <t>Ctr</t>
  </si>
  <si>
    <t>Ctr</t>
    <phoneticPr fontId="2" type="noConversion"/>
  </si>
  <si>
    <t>Nig</t>
    <phoneticPr fontId="2" type="noConversion"/>
  </si>
  <si>
    <t>ABT</t>
    <phoneticPr fontId="2" type="noConversion"/>
  </si>
  <si>
    <t>Sem</t>
    <phoneticPr fontId="2" type="noConversion"/>
  </si>
  <si>
    <t>Ave (n=4)</t>
    <phoneticPr fontId="2" type="noConversion"/>
  </si>
  <si>
    <t>PGC1a</t>
    <phoneticPr fontId="2" type="noConversion"/>
  </si>
  <si>
    <t>Cidea</t>
    <phoneticPr fontId="2" type="noConversion"/>
  </si>
  <si>
    <t>CEBP/β</t>
    <phoneticPr fontId="2" type="noConversion"/>
  </si>
  <si>
    <t>IBMX</t>
  </si>
  <si>
    <t>Zarda</t>
  </si>
  <si>
    <t>RNAi</t>
  </si>
  <si>
    <t>Ctr-ave (n=3)</t>
  </si>
  <si>
    <t>Ctr-ave (n=3)</t>
    <phoneticPr fontId="2" type="noConversion"/>
  </si>
  <si>
    <t>RNAi-ave (n=3)</t>
    <phoneticPr fontId="2" type="noConversion"/>
  </si>
  <si>
    <t>cGAMP-ave (n=3)</t>
    <phoneticPr fontId="2" type="noConversion"/>
  </si>
  <si>
    <t>cGAMP</t>
  </si>
  <si>
    <t>cGAMP</t>
    <phoneticPr fontId="2" type="noConversion"/>
  </si>
  <si>
    <t>Semi-cGAMP</t>
    <phoneticPr fontId="2" type="noConversion"/>
  </si>
  <si>
    <t>cGAMP+Zardaverine</t>
  </si>
  <si>
    <t>cGAMP/Zar-ave (n=3)</t>
    <phoneticPr fontId="2" type="noConversion"/>
  </si>
  <si>
    <r>
      <t>STING</t>
    </r>
    <r>
      <rPr>
        <vertAlign val="superscript"/>
        <sz val="10"/>
        <rFont val="Arial"/>
        <family val="2"/>
      </rPr>
      <t>gt</t>
    </r>
  </si>
  <si>
    <r>
      <t>STING</t>
    </r>
    <r>
      <rPr>
        <vertAlign val="superscript"/>
        <sz val="10"/>
        <rFont val="Arial"/>
        <family val="2"/>
      </rPr>
      <t>gt</t>
    </r>
    <phoneticPr fontId="2" type="noConversion"/>
  </si>
  <si>
    <t>cGAS KO</t>
    <phoneticPr fontId="2" type="noConversion"/>
  </si>
  <si>
    <t>CL316243</t>
  </si>
  <si>
    <t>CL316243</t>
    <phoneticPr fontId="2" type="noConversion"/>
  </si>
  <si>
    <t>CL316243-ave (n=3)</t>
    <phoneticPr fontId="2" type="noConversion"/>
  </si>
  <si>
    <t>Resting metabolic rate</t>
    <phoneticPr fontId="2" type="noConversion"/>
  </si>
  <si>
    <t>ckmt1</t>
  </si>
  <si>
    <t>ckmt2</t>
  </si>
  <si>
    <t>gamt</t>
  </si>
  <si>
    <t>gatm</t>
  </si>
  <si>
    <t>slc6a8</t>
  </si>
  <si>
    <t>Serca1</t>
  </si>
  <si>
    <t>Serca2a</t>
  </si>
  <si>
    <t>Serca2b</t>
  </si>
  <si>
    <t>Serca3</t>
  </si>
  <si>
    <t xml:space="preserve">RNAi </t>
    <phoneticPr fontId="2" type="noConversion"/>
  </si>
  <si>
    <t>SREBP1</t>
  </si>
  <si>
    <t>SREBP2</t>
  </si>
  <si>
    <t>ChREBP</t>
  </si>
  <si>
    <t>SCD1</t>
  </si>
  <si>
    <t>FAS</t>
  </si>
  <si>
    <t>ACC1</t>
  </si>
  <si>
    <t>ACC2</t>
  </si>
  <si>
    <t>BAT</t>
  </si>
  <si>
    <t>IWAT</t>
  </si>
  <si>
    <t>Loxp-RT</t>
    <phoneticPr fontId="2" type="noConversion"/>
  </si>
  <si>
    <t>fKO-RT</t>
    <phoneticPr fontId="2" type="noConversion"/>
  </si>
  <si>
    <t>fKO-RT Ave(n=4)</t>
    <phoneticPr fontId="2" type="noConversion"/>
  </si>
  <si>
    <t>Sem-fKO-RT</t>
    <phoneticPr fontId="2" type="noConversion"/>
  </si>
  <si>
    <t>CD36</t>
  </si>
  <si>
    <t>LPL</t>
  </si>
  <si>
    <t>FATP</t>
  </si>
  <si>
    <t>fKO 1</t>
    <phoneticPr fontId="2" type="noConversion"/>
  </si>
  <si>
    <t>fKO 2</t>
  </si>
  <si>
    <t>fKO 3</t>
  </si>
  <si>
    <t>fKO 4</t>
  </si>
  <si>
    <t>fKO 5</t>
  </si>
  <si>
    <t>fKO 6</t>
  </si>
  <si>
    <t>fKO 7</t>
  </si>
  <si>
    <t>fKO 8</t>
  </si>
  <si>
    <t>fKO Ave (n=8)</t>
    <phoneticPr fontId="2" type="noConversion"/>
  </si>
  <si>
    <t>sem-fKO</t>
    <phoneticPr fontId="0" type="noConversion"/>
  </si>
  <si>
    <t>Whole cell</t>
    <phoneticPr fontId="2" type="noConversion"/>
  </si>
  <si>
    <t>Cytosol</t>
    <phoneticPr fontId="2" type="noConversion"/>
  </si>
  <si>
    <t>Whole cell Ave(n=3-4)</t>
    <phoneticPr fontId="2" type="noConversion"/>
  </si>
  <si>
    <t>cytosol Ave(n=3-4)</t>
    <phoneticPr fontId="2" type="noConversion"/>
  </si>
  <si>
    <t>Sem-cytosol</t>
    <phoneticPr fontId="2" type="noConversion"/>
  </si>
  <si>
    <t>RNAi</t>
    <phoneticPr fontId="2" type="noConversion"/>
  </si>
  <si>
    <t>Scramble Ave(n=4)</t>
    <phoneticPr fontId="2" type="noConversion"/>
  </si>
  <si>
    <t>Sem-Sramble</t>
    <phoneticPr fontId="2" type="noConversion"/>
  </si>
  <si>
    <t>Sem-RNAi</t>
    <phoneticPr fontId="0" type="noConversion"/>
  </si>
  <si>
    <t>ND4</t>
  </si>
  <si>
    <t>Cytb</t>
  </si>
  <si>
    <t>RNAi Ave(n=3)</t>
    <phoneticPr fontId="2" type="noConversion"/>
  </si>
  <si>
    <t>CTR</t>
  </si>
  <si>
    <t>Ctr Ave(n=3)</t>
    <phoneticPr fontId="2" type="noConversion"/>
  </si>
  <si>
    <t>Sem-Ctr</t>
    <phoneticPr fontId="0" type="noConversion"/>
  </si>
  <si>
    <t>iWAT</t>
    <phoneticPr fontId="2" type="noConversion"/>
  </si>
  <si>
    <t>iWAT Ave(n=5)</t>
    <phoneticPr fontId="2" type="noConversion"/>
  </si>
  <si>
    <t>Sem-iWAT</t>
    <phoneticPr fontId="0" type="noConversion"/>
  </si>
  <si>
    <t>BAT</t>
    <phoneticPr fontId="2" type="noConversion"/>
  </si>
  <si>
    <t>BAT Ave (n=5)</t>
    <phoneticPr fontId="2" type="noConversion"/>
  </si>
  <si>
    <t>sem-BAT</t>
    <phoneticPr fontId="0" type="noConversion"/>
  </si>
  <si>
    <t>24℃</t>
    <phoneticPr fontId="2" type="noConversion"/>
  </si>
  <si>
    <t>4℃</t>
    <phoneticPr fontId="2" type="noConversion"/>
  </si>
  <si>
    <t>Loxp-24℃ Ave(n=6)</t>
    <phoneticPr fontId="2" type="noConversion"/>
  </si>
  <si>
    <t>Sem-loxp-24℃</t>
    <phoneticPr fontId="0" type="noConversion"/>
  </si>
  <si>
    <t>KO-24℃ Ave(n=6)</t>
    <phoneticPr fontId="2" type="noConversion"/>
  </si>
  <si>
    <t>Sem-KO-24℃</t>
    <phoneticPr fontId="0" type="noConversion"/>
  </si>
  <si>
    <t>Loxp-4℃ Ave(n=4)</t>
    <phoneticPr fontId="2" type="noConversion"/>
  </si>
  <si>
    <t>Sem-loxp-4℃</t>
    <phoneticPr fontId="0" type="noConversion"/>
  </si>
  <si>
    <t>KO-4℃ Ave(n=4)</t>
    <phoneticPr fontId="2" type="noConversion"/>
  </si>
  <si>
    <t>Sem-4℃-cold</t>
    <phoneticPr fontId="0" type="noConversion"/>
  </si>
  <si>
    <t>Loxp</t>
    <phoneticPr fontId="2" type="noConversion"/>
  </si>
  <si>
    <t>fKO</t>
    <phoneticPr fontId="2" type="noConversion"/>
  </si>
  <si>
    <t>fKO Ave (n=3)</t>
    <phoneticPr fontId="2" type="noConversion"/>
  </si>
  <si>
    <t>starttime_VO2_1</t>
  </si>
  <si>
    <t>LOXP 1</t>
  </si>
  <si>
    <t>LOXP 2</t>
  </si>
  <si>
    <t>LOXP 3</t>
  </si>
  <si>
    <t>LOXP 4</t>
  </si>
  <si>
    <t>LOXP 5</t>
  </si>
  <si>
    <t>LOXP 6</t>
  </si>
  <si>
    <t>LOXP 7</t>
  </si>
  <si>
    <t>LOXP 8</t>
  </si>
  <si>
    <t>Ave</t>
  </si>
  <si>
    <t>SEM</t>
  </si>
  <si>
    <t>KO 1</t>
  </si>
  <si>
    <t>AVE</t>
  </si>
  <si>
    <t>4623 loxp control Deg. C Data</t>
  </si>
  <si>
    <t>4622LOXP control Deg. C Data</t>
  </si>
  <si>
    <t>4617LOXP control Deg. C Data</t>
  </si>
  <si>
    <t>4611 loxp control Deg. C Data</t>
  </si>
  <si>
    <t>4613 LOXP control Deg. C Data</t>
  </si>
  <si>
    <t>Loxp Ave (n=5)</t>
  </si>
  <si>
    <t>Sem-loxp</t>
    <phoneticPr fontId="1" type="noConversion"/>
  </si>
  <si>
    <t>4616 KO treated Deg. C Data</t>
  </si>
  <si>
    <t>4614KO treated Deg. C Data</t>
  </si>
  <si>
    <t>4621 KO treated Deg. C Data</t>
  </si>
  <si>
    <t>4602KO treated Deg. C Data</t>
  </si>
  <si>
    <t>4589 KO treated Deg. C Data</t>
  </si>
  <si>
    <t>4601 KO treated Deg. C Data</t>
  </si>
  <si>
    <t>KO Ave(n=6)</t>
  </si>
  <si>
    <t>sem-ko</t>
    <phoneticPr fontId="1" type="noConversion"/>
  </si>
  <si>
    <t>RNAi A</t>
  </si>
  <si>
    <t>RNAi B</t>
  </si>
  <si>
    <t>Control 1</t>
  </si>
  <si>
    <t>Control 2</t>
  </si>
  <si>
    <t>Control 3</t>
  </si>
  <si>
    <t>pmol/10^6 cells</t>
  </si>
  <si>
    <t>RNAi 1</t>
  </si>
  <si>
    <t>Sem-ctr</t>
  </si>
  <si>
    <t>Sem-RNAi</t>
  </si>
  <si>
    <t>Sem-cGAMP</t>
  </si>
  <si>
    <t>Sem-cGAMP/Zar</t>
  </si>
  <si>
    <t>cGAMP+CL316243</t>
  </si>
  <si>
    <t>cGAMP+Zardaverine+CL316243</t>
  </si>
  <si>
    <t>Sem-CL316243</t>
  </si>
  <si>
    <t>Sem-scramble</t>
  </si>
  <si>
    <t>Sem-RNA i</t>
  </si>
  <si>
    <t>sem</t>
  </si>
  <si>
    <t>MEF</t>
  </si>
  <si>
    <t>RAW</t>
  </si>
  <si>
    <t>0h</t>
  </si>
  <si>
    <t>1h</t>
  </si>
  <si>
    <t>2h</t>
  </si>
  <si>
    <t>4h</t>
  </si>
  <si>
    <t>12h</t>
  </si>
  <si>
    <t>24h</t>
  </si>
  <si>
    <t>ABT-737</t>
  </si>
  <si>
    <t>Nigericin</t>
  </si>
  <si>
    <t>Sem</t>
  </si>
  <si>
    <t>ABT737+QVD-O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_);[Red]\(0\)"/>
    <numFmt numFmtId="165" formatCode="0.00000"/>
  </numFmts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"/>
      <name val="Arial"/>
      <family val="2"/>
    </font>
    <font>
      <sz val="10"/>
      <name val="Symbol"/>
      <family val="1"/>
      <charset val="2"/>
    </font>
    <font>
      <b/>
      <sz val="11"/>
      <color theme="1"/>
      <name val="Calibri"/>
      <scheme val="minor"/>
    </font>
    <font>
      <sz val="11"/>
      <color rgb="FF000000"/>
      <name val="Arial"/>
      <family val="2"/>
    </font>
    <font>
      <b/>
      <sz val="10"/>
      <name val="Arial"/>
      <family val="2"/>
    </font>
    <font>
      <vertAlign val="superscript"/>
      <sz val="10"/>
      <name val="Arial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9" fillId="0" borderId="0" applyFont="0" applyFill="0" applyBorder="0" applyAlignment="0" applyProtection="0"/>
  </cellStyleXfs>
  <cellXfs count="38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1" fillId="0" borderId="1" xfId="0" applyFont="1" applyBorder="1"/>
    <xf numFmtId="0" fontId="0" fillId="0" borderId="1" xfId="0" applyBorder="1" applyAlignment="1">
      <alignment vertical="center"/>
    </xf>
    <xf numFmtId="0" fontId="5" fillId="0" borderId="1" xfId="0" applyFont="1" applyBorder="1"/>
    <xf numFmtId="0" fontId="1" fillId="0" borderId="1" xfId="0" applyFont="1" applyBorder="1" applyAlignment="1">
      <alignment vertical="center"/>
    </xf>
    <xf numFmtId="0" fontId="6" fillId="0" borderId="1" xfId="0" applyFont="1" applyBorder="1"/>
    <xf numFmtId="0" fontId="7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64" fontId="0" fillId="0" borderId="0" xfId="0" applyNumberFormat="1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0" fillId="0" borderId="1" xfId="0" applyFont="1" applyBorder="1"/>
    <xf numFmtId="0" fontId="0" fillId="0" borderId="0" xfId="0" applyFont="1"/>
    <xf numFmtId="0" fontId="7" fillId="0" borderId="1" xfId="0" applyFont="1" applyBorder="1"/>
    <xf numFmtId="0" fontId="1" fillId="0" borderId="1" xfId="0" applyFont="1" applyBorder="1" applyAlignment="1">
      <alignment horizontal="center"/>
    </xf>
    <xf numFmtId="165" fontId="1" fillId="0" borderId="1" xfId="0" applyNumberFormat="1" applyFont="1" applyBorder="1"/>
    <xf numFmtId="2" fontId="1" fillId="0" borderId="1" xfId="0" applyNumberFormat="1" applyFont="1" applyBorder="1"/>
    <xf numFmtId="2" fontId="7" fillId="0" borderId="1" xfId="0" applyNumberFormat="1" applyFont="1" applyBorder="1"/>
    <xf numFmtId="2" fontId="1" fillId="0" borderId="0" xfId="0" applyNumberFormat="1" applyFont="1"/>
    <xf numFmtId="10" fontId="0" fillId="0" borderId="0" xfId="1" applyNumberFormat="1" applyFont="1"/>
    <xf numFmtId="10" fontId="1" fillId="0" borderId="0" xfId="1" applyNumberFormat="1" applyFont="1"/>
    <xf numFmtId="0" fontId="3" fillId="0" borderId="1" xfId="0" applyFont="1" applyBorder="1" applyAlignment="1"/>
    <xf numFmtId="0" fontId="0" fillId="0" borderId="2" xfId="0" applyBorder="1" applyAlignment="1">
      <alignment vertical="center"/>
    </xf>
    <xf numFmtId="0" fontId="1" fillId="0" borderId="0" xfId="0" applyFont="1" applyBorder="1"/>
    <xf numFmtId="0" fontId="0" fillId="0" borderId="0" xfId="0" applyBorder="1" applyAlignment="1">
      <alignment vertical="center"/>
    </xf>
    <xf numFmtId="0" fontId="0" fillId="0" borderId="0" xfId="0" applyBorder="1"/>
    <xf numFmtId="0" fontId="3" fillId="0" borderId="0" xfId="0" applyFont="1" applyBorder="1" applyAlignment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61" Type="http://schemas.openxmlformats.org/officeDocument/2006/relationships/worksheet" Target="worksheets/sheet6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89902-F1E9-4617-9C8D-406421328677}">
  <dimension ref="A1:U3"/>
  <sheetViews>
    <sheetView topLeftCell="J1" workbookViewId="0">
      <selection activeCell="K5" sqref="K5"/>
    </sheetView>
  </sheetViews>
  <sheetFormatPr defaultRowHeight="14.5"/>
  <sheetData>
    <row r="1" spans="1:21">
      <c r="A1" s="4" t="s">
        <v>16</v>
      </c>
      <c r="B1" s="4" t="s">
        <v>21</v>
      </c>
      <c r="C1" s="4" t="s">
        <v>22</v>
      </c>
      <c r="D1" s="4" t="s">
        <v>23</v>
      </c>
      <c r="E1" s="4" t="s">
        <v>24</v>
      </c>
      <c r="F1" s="4" t="s">
        <v>25</v>
      </c>
      <c r="G1" s="4" t="s">
        <v>26</v>
      </c>
      <c r="H1" s="4" t="s">
        <v>27</v>
      </c>
      <c r="I1" s="4" t="s">
        <v>28</v>
      </c>
      <c r="J1" s="8" t="s">
        <v>43</v>
      </c>
      <c r="K1" s="9" t="s">
        <v>0</v>
      </c>
      <c r="L1" s="4" t="s">
        <v>29</v>
      </c>
      <c r="M1" s="4" t="s">
        <v>30</v>
      </c>
      <c r="N1" s="4" t="s">
        <v>31</v>
      </c>
      <c r="O1" s="4" t="s">
        <v>32</v>
      </c>
      <c r="P1" s="4" t="s">
        <v>33</v>
      </c>
      <c r="Q1" s="4" t="s">
        <v>34</v>
      </c>
      <c r="R1" s="4" t="s">
        <v>35</v>
      </c>
      <c r="S1" s="4" t="s">
        <v>36</v>
      </c>
      <c r="T1" s="11" t="s">
        <v>44</v>
      </c>
      <c r="U1" s="9" t="s">
        <v>1</v>
      </c>
    </row>
    <row r="2" spans="1:21">
      <c r="A2" s="4" t="s">
        <v>18</v>
      </c>
      <c r="B2" s="7">
        <v>0.15575428499999999</v>
      </c>
      <c r="C2" s="7">
        <v>0.74289039199999995</v>
      </c>
      <c r="D2" s="7">
        <v>1.061837575</v>
      </c>
      <c r="E2" s="7">
        <v>0.43879085000000001</v>
      </c>
      <c r="F2" s="7">
        <v>0.32801266200000001</v>
      </c>
      <c r="G2" s="7">
        <v>0.37447138600000002</v>
      </c>
      <c r="H2" s="7">
        <v>0.51502575799999994</v>
      </c>
      <c r="I2" s="7">
        <v>0.74306649999999996</v>
      </c>
      <c r="J2" s="7">
        <f>AVERAGE(B2:I2)</f>
        <v>0.54498117600000007</v>
      </c>
      <c r="K2" s="7">
        <f>STDEV(B2:I2)/SQRT(8)</f>
        <v>0.10223979168247467</v>
      </c>
      <c r="L2" s="7">
        <v>0.12898131900000001</v>
      </c>
      <c r="M2" s="7">
        <v>0.47477166700000001</v>
      </c>
      <c r="N2" s="7">
        <v>0.54033877500000005</v>
      </c>
      <c r="O2" s="7">
        <v>0.59905236699999997</v>
      </c>
      <c r="P2" s="7">
        <v>0.45234515800000002</v>
      </c>
      <c r="Q2" s="7">
        <v>0.13306585300000001</v>
      </c>
      <c r="R2" s="7">
        <v>0.40067903300000002</v>
      </c>
      <c r="S2" s="7">
        <v>0.55894069999999996</v>
      </c>
      <c r="T2" s="7">
        <f>AVERAGE(L2:S2)</f>
        <v>0.41102185899999999</v>
      </c>
      <c r="U2" s="4">
        <f>STDEV(L2:S2)/SQRT(8)</f>
        <v>6.50059550582789E-2</v>
      </c>
    </row>
    <row r="3" spans="1:21">
      <c r="A3" s="4" t="s">
        <v>20</v>
      </c>
      <c r="B3" s="7">
        <v>0.205542</v>
      </c>
      <c r="C3" s="7">
        <v>1.203349</v>
      </c>
      <c r="D3" s="7">
        <v>2.1627540000000001</v>
      </c>
      <c r="E3" s="7">
        <v>1.5423199999999999</v>
      </c>
      <c r="F3" s="7">
        <v>0.63504099999999997</v>
      </c>
      <c r="G3" s="7">
        <v>1.43242</v>
      </c>
      <c r="H3" s="7">
        <v>0.69115599999999999</v>
      </c>
      <c r="I3" s="7">
        <v>1.1787920000000001</v>
      </c>
      <c r="J3" s="7">
        <f>AVERAGE(B3:I3)</f>
        <v>1.1314217500000001</v>
      </c>
      <c r="K3" s="7">
        <f>STDEV(B3:I3)/SQRT(8)</f>
        <v>0.2166292953237289</v>
      </c>
      <c r="L3" s="7">
        <v>0.348526</v>
      </c>
      <c r="M3" s="7">
        <v>0.95492699999999997</v>
      </c>
      <c r="N3" s="7">
        <v>1.015326</v>
      </c>
      <c r="O3" s="7">
        <v>1.342395</v>
      </c>
      <c r="P3" s="7">
        <v>1.0093240000000001</v>
      </c>
      <c r="Q3" s="7">
        <v>0.32849800000000001</v>
      </c>
      <c r="R3" s="7">
        <v>0.93748600000000004</v>
      </c>
      <c r="S3" s="7">
        <v>1.2727619999999999</v>
      </c>
      <c r="T3" s="7">
        <f>AVERAGE(L3:S3)</f>
        <v>0.9011555</v>
      </c>
      <c r="U3" s="4">
        <f>STDEV(L3:S3)/SQRT(8)</f>
        <v>0.13330056469471002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2642B0-D256-4CD0-B803-792A3FD4438A}">
  <dimension ref="A1:K5"/>
  <sheetViews>
    <sheetView workbookViewId="0">
      <selection activeCell="F11" sqref="F11"/>
    </sheetView>
  </sheetViews>
  <sheetFormatPr defaultRowHeight="14.5"/>
  <cols>
    <col min="1" max="1" width="17.453125" customWidth="1"/>
    <col min="5" max="5" width="8.7265625" style="1"/>
    <col min="10" max="10" width="8.7265625" style="1"/>
  </cols>
  <sheetData>
    <row r="1" spans="1:11">
      <c r="A1" s="35" t="s">
        <v>87</v>
      </c>
      <c r="B1" s="35" t="s">
        <v>114</v>
      </c>
      <c r="C1" s="35"/>
      <c r="D1" s="35"/>
      <c r="E1" s="35"/>
      <c r="F1" s="35"/>
      <c r="G1" s="35" t="s">
        <v>115</v>
      </c>
      <c r="H1" s="35"/>
      <c r="I1" s="35"/>
      <c r="J1" s="35"/>
      <c r="K1" s="35"/>
    </row>
    <row r="2" spans="1:11">
      <c r="A2" s="35"/>
      <c r="B2" s="4" t="s">
        <v>116</v>
      </c>
      <c r="C2" s="4" t="s">
        <v>117</v>
      </c>
      <c r="D2" s="4" t="s">
        <v>118</v>
      </c>
      <c r="E2" s="8" t="s">
        <v>122</v>
      </c>
      <c r="F2" s="9" t="s">
        <v>123</v>
      </c>
      <c r="G2" s="4" t="s">
        <v>119</v>
      </c>
      <c r="H2" s="4" t="s">
        <v>120</v>
      </c>
      <c r="I2" s="4" t="s">
        <v>121</v>
      </c>
      <c r="J2" s="8" t="s">
        <v>124</v>
      </c>
      <c r="K2" s="9" t="s">
        <v>125</v>
      </c>
    </row>
    <row r="3" spans="1:11">
      <c r="A3" s="6" t="s">
        <v>48</v>
      </c>
      <c r="B3" s="7">
        <v>0.94336100000000001</v>
      </c>
      <c r="C3" s="7">
        <v>1.0700350000000001</v>
      </c>
      <c r="D3" s="7">
        <v>0.98660400000000004</v>
      </c>
      <c r="E3" s="20">
        <f>AVERAGE(B3:D3)</f>
        <v>1</v>
      </c>
      <c r="F3" s="7">
        <f>STDEV(B3:D3)/SQRT(3)</f>
        <v>3.7176001134244324E-2</v>
      </c>
      <c r="G3" s="7">
        <v>3.1493739999999999</v>
      </c>
      <c r="H3" s="7">
        <v>3.3148360000000001</v>
      </c>
      <c r="I3" s="7">
        <v>3.4964240000000002</v>
      </c>
      <c r="J3" s="20">
        <f>AVERAGE(G3:I3)</f>
        <v>3.320211333333333</v>
      </c>
      <c r="K3" s="7">
        <f>STDEV(G3:I3)/SQRT(3)</f>
        <v>0.10022075014908072</v>
      </c>
    </row>
    <row r="4" spans="1:11">
      <c r="A4" s="6" t="s">
        <v>89</v>
      </c>
      <c r="B4" s="7">
        <v>0.99271900000000002</v>
      </c>
      <c r="C4" s="7">
        <v>1.0352840000000001</v>
      </c>
      <c r="D4" s="7">
        <v>0.97199599999999997</v>
      </c>
      <c r="E4" s="20">
        <f t="shared" ref="E4:E5" si="0">AVERAGE(B4:D4)</f>
        <v>0.99999966666666662</v>
      </c>
      <c r="F4" s="7">
        <f t="shared" ref="F4:F5" si="1">STDEV(B4:D4)/SQRT(3)</f>
        <v>1.8628820112336131E-2</v>
      </c>
      <c r="G4" s="7">
        <v>1.8049539999999999</v>
      </c>
      <c r="H4" s="7">
        <v>1.982386</v>
      </c>
      <c r="I4" s="7">
        <v>1.9173640000000001</v>
      </c>
      <c r="J4" s="20">
        <f t="shared" ref="J4:J5" si="2">AVERAGE(G4:I4)</f>
        <v>1.9015679999999999</v>
      </c>
      <c r="K4" s="7">
        <f t="shared" ref="K4:K5" si="3">STDEV(G4:I4)/SQRT(3)</f>
        <v>5.1825553118128913E-2</v>
      </c>
    </row>
    <row r="5" spans="1:11">
      <c r="A5" s="6" t="s">
        <v>112</v>
      </c>
      <c r="B5" s="7">
        <v>0.76036400000000004</v>
      </c>
      <c r="C5" s="7">
        <v>0.96365299999999998</v>
      </c>
      <c r="D5" s="7">
        <v>1.2759830000000001</v>
      </c>
      <c r="E5" s="20">
        <f t="shared" si="0"/>
        <v>1</v>
      </c>
      <c r="F5" s="7">
        <f t="shared" si="1"/>
        <v>0.14995173289762295</v>
      </c>
      <c r="G5" s="7">
        <v>3.7717239999999999</v>
      </c>
      <c r="H5" s="7">
        <v>3.5582509999999998</v>
      </c>
      <c r="I5" s="7">
        <v>3.7095039999999999</v>
      </c>
      <c r="J5" s="20">
        <f t="shared" si="2"/>
        <v>3.6798263333333332</v>
      </c>
      <c r="K5" s="7">
        <f t="shared" si="3"/>
        <v>6.3385732769904765E-2</v>
      </c>
    </row>
  </sheetData>
  <mergeCells count="3">
    <mergeCell ref="A1:A2"/>
    <mergeCell ref="B1:F1"/>
    <mergeCell ref="G1:K1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1CB2B-61EB-4743-8295-3D94C2D1E010}">
  <dimension ref="A1:K5"/>
  <sheetViews>
    <sheetView workbookViewId="0">
      <selection activeCell="C12" sqref="C12"/>
    </sheetView>
  </sheetViews>
  <sheetFormatPr defaultRowHeight="14.5"/>
  <cols>
    <col min="5" max="5" width="8.7265625" style="1"/>
    <col min="10" max="10" width="8.7265625" style="1"/>
  </cols>
  <sheetData>
    <row r="1" spans="1:11">
      <c r="A1" s="35" t="s">
        <v>87</v>
      </c>
      <c r="B1" s="35" t="s">
        <v>114</v>
      </c>
      <c r="C1" s="35"/>
      <c r="D1" s="35"/>
      <c r="E1" s="35"/>
      <c r="F1" s="35"/>
      <c r="G1" s="35" t="s">
        <v>115</v>
      </c>
      <c r="H1" s="35"/>
      <c r="I1" s="35"/>
      <c r="J1" s="35"/>
      <c r="K1" s="35"/>
    </row>
    <row r="2" spans="1:11">
      <c r="A2" s="35"/>
      <c r="B2" s="4" t="s">
        <v>116</v>
      </c>
      <c r="C2" s="4" t="s">
        <v>117</v>
      </c>
      <c r="D2" s="4" t="s">
        <v>118</v>
      </c>
      <c r="E2" s="8" t="s">
        <v>122</v>
      </c>
      <c r="F2" s="9" t="s">
        <v>123</v>
      </c>
      <c r="G2" s="4" t="s">
        <v>119</v>
      </c>
      <c r="H2" s="4" t="s">
        <v>120</v>
      </c>
      <c r="I2" s="4" t="s">
        <v>121</v>
      </c>
      <c r="J2" s="8" t="s">
        <v>124</v>
      </c>
      <c r="K2" s="9" t="s">
        <v>125</v>
      </c>
    </row>
    <row r="3" spans="1:11">
      <c r="A3" s="6" t="s">
        <v>48</v>
      </c>
      <c r="B3" s="7">
        <v>0.71891300000000002</v>
      </c>
      <c r="C3" s="7">
        <v>0.95076300000000002</v>
      </c>
      <c r="D3" s="7">
        <v>1.3303240000000001</v>
      </c>
      <c r="E3" s="20">
        <f>AVERAGE(B3:D3)</f>
        <v>1</v>
      </c>
      <c r="F3" s="7">
        <f>STDEV(B3:D3)/SQRT(3)</f>
        <v>0.17820780412858847</v>
      </c>
      <c r="G3" s="7">
        <v>14.71917</v>
      </c>
      <c r="H3" s="7">
        <v>21.566949999999999</v>
      </c>
      <c r="I3" s="7">
        <v>13.976660000000001</v>
      </c>
      <c r="J3" s="20">
        <f>AVERAGE(G3:I3)</f>
        <v>16.754259999999999</v>
      </c>
      <c r="K3" s="7">
        <f>STDEV(G3:I3)/SQRT(3)</f>
        <v>2.4158724477987938</v>
      </c>
    </row>
    <row r="4" spans="1:11">
      <c r="A4" s="6" t="s">
        <v>89</v>
      </c>
      <c r="B4" s="7">
        <v>1.1033740000000001</v>
      </c>
      <c r="C4" s="7">
        <v>1.043174</v>
      </c>
      <c r="D4" s="7">
        <v>0.85345199999999999</v>
      </c>
      <c r="E4" s="20">
        <f t="shared" ref="E4:E5" si="0">AVERAGE(B4:D4)</f>
        <v>1</v>
      </c>
      <c r="F4" s="7">
        <f t="shared" ref="F4:F5" si="1">STDEV(B4:D4)/SQRT(3)</f>
        <v>7.530658941509262E-2</v>
      </c>
      <c r="G4" s="7">
        <v>1.4289769999999999</v>
      </c>
      <c r="H4" s="7">
        <v>1.596727</v>
      </c>
      <c r="I4" s="7">
        <v>1.5051099999999999</v>
      </c>
      <c r="J4" s="20">
        <f t="shared" ref="J4:J5" si="2">AVERAGE(G4:I4)</f>
        <v>1.5102713333333335</v>
      </c>
      <c r="K4" s="7">
        <f t="shared" ref="K4:K5" si="3">STDEV(G4:I4)/SQRT(3)</f>
        <v>4.8493969200074559E-2</v>
      </c>
    </row>
    <row r="5" spans="1:11">
      <c r="A5" s="6" t="s">
        <v>112</v>
      </c>
      <c r="B5" s="7">
        <v>0.41581699999999999</v>
      </c>
      <c r="C5" s="7">
        <v>0.58164499999999997</v>
      </c>
      <c r="D5" s="7">
        <v>2.0025379999999999</v>
      </c>
      <c r="E5" s="20">
        <f t="shared" si="0"/>
        <v>1</v>
      </c>
      <c r="F5" s="7">
        <f t="shared" si="1"/>
        <v>0.50354958791860815</v>
      </c>
      <c r="G5" s="7">
        <v>13.76244</v>
      </c>
      <c r="H5" s="7">
        <v>15.96503</v>
      </c>
      <c r="I5" s="7">
        <v>12.06493</v>
      </c>
      <c r="J5" s="20">
        <f t="shared" si="2"/>
        <v>13.9308</v>
      </c>
      <c r="K5" s="7">
        <f t="shared" si="3"/>
        <v>1.1290045496955812</v>
      </c>
    </row>
  </sheetData>
  <mergeCells count="3">
    <mergeCell ref="A1:A2"/>
    <mergeCell ref="B1:F1"/>
    <mergeCell ref="G1:K1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B6010-BF79-4E9D-80DB-FFBF36F1EACE}">
  <dimension ref="A1:M3"/>
  <sheetViews>
    <sheetView topLeftCell="H1" workbookViewId="0">
      <selection activeCell="N14" sqref="N14"/>
    </sheetView>
  </sheetViews>
  <sheetFormatPr defaultRowHeight="14.5"/>
  <cols>
    <col min="6" max="6" width="8.7265625" style="1"/>
    <col min="12" max="12" width="8.7265625" style="1"/>
  </cols>
  <sheetData>
    <row r="1" spans="1:13">
      <c r="A1" s="4" t="s">
        <v>126</v>
      </c>
      <c r="B1" s="4" t="s">
        <v>37</v>
      </c>
      <c r="C1" s="4" t="s">
        <v>38</v>
      </c>
      <c r="D1" s="4" t="s">
        <v>39</v>
      </c>
      <c r="E1" s="4" t="s">
        <v>40</v>
      </c>
      <c r="F1" s="8" t="s">
        <v>129</v>
      </c>
      <c r="G1" s="9" t="s">
        <v>0</v>
      </c>
      <c r="H1" s="4" t="s">
        <v>55</v>
      </c>
      <c r="I1" s="4" t="s">
        <v>56</v>
      </c>
      <c r="J1" s="4" t="s">
        <v>57</v>
      </c>
      <c r="K1" s="4" t="s">
        <v>58</v>
      </c>
      <c r="L1" s="8" t="s">
        <v>130</v>
      </c>
      <c r="M1" s="9" t="s">
        <v>131</v>
      </c>
    </row>
    <row r="2" spans="1:13">
      <c r="A2" s="6" t="s">
        <v>127</v>
      </c>
      <c r="B2" s="7">
        <v>0.76747900000000002</v>
      </c>
      <c r="C2" s="7">
        <v>1.011072</v>
      </c>
      <c r="D2" s="7">
        <v>0.78737400000000002</v>
      </c>
      <c r="E2" s="7">
        <v>1.4340759999999999</v>
      </c>
      <c r="F2" s="20">
        <f>AVERAGE(B2:E2)</f>
        <v>1.00000025</v>
      </c>
      <c r="G2" s="7">
        <f>STDEV(B2:E2)/SQRT(4)</f>
        <v>0.15487102006636302</v>
      </c>
      <c r="H2" s="7">
        <v>0.56647199999999998</v>
      </c>
      <c r="I2" s="7">
        <v>0.49422199999999999</v>
      </c>
      <c r="J2" s="7">
        <v>0.65019099999999996</v>
      </c>
      <c r="K2" s="7">
        <v>0.41448699999999999</v>
      </c>
      <c r="L2" s="8">
        <f>AVERAGE(H2:K2)</f>
        <v>0.53134300000000001</v>
      </c>
      <c r="M2" s="4">
        <f>STDEV(H2:K2)/SQRT(4)</f>
        <v>5.0325761396790167E-2</v>
      </c>
    </row>
    <row r="3" spans="1:13">
      <c r="A3" s="6" t="s">
        <v>128</v>
      </c>
      <c r="B3" s="7">
        <v>0.73938700000000002</v>
      </c>
      <c r="C3" s="7">
        <v>1.308567</v>
      </c>
      <c r="D3" s="7">
        <v>0.87546800000000002</v>
      </c>
      <c r="E3" s="7">
        <v>1.0765769999999999</v>
      </c>
      <c r="F3" s="20">
        <f>AVERAGE(B3:E3)</f>
        <v>0.99999974999999997</v>
      </c>
      <c r="G3" s="7">
        <f>STDEV(B3:E3)/SQRT(4)</f>
        <v>0.12399764285755271</v>
      </c>
      <c r="H3" s="7">
        <v>0.61196099999999998</v>
      </c>
      <c r="I3" s="7">
        <v>0.65020299999999998</v>
      </c>
      <c r="J3" s="7">
        <v>0.79928500000000002</v>
      </c>
      <c r="K3" s="7">
        <v>0.57422899999999999</v>
      </c>
      <c r="L3" s="8">
        <f>AVERAGE(H3:K3)</f>
        <v>0.65891949999999988</v>
      </c>
      <c r="M3" s="4">
        <f>STDEV(H3:K3)/SQRT(4)</f>
        <v>4.9291676507466457E-2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1C6C0-7E8E-42B8-B26A-DF90FA4F1BA9}">
  <dimension ref="A1:M3"/>
  <sheetViews>
    <sheetView workbookViewId="0">
      <selection activeCell="F9" sqref="F9"/>
    </sheetView>
  </sheetViews>
  <sheetFormatPr defaultRowHeight="14.5"/>
  <cols>
    <col min="6" max="6" width="8.7265625" style="1"/>
    <col min="12" max="12" width="8.7265625" style="1"/>
  </cols>
  <sheetData>
    <row r="1" spans="1:13">
      <c r="A1" s="4" t="s">
        <v>126</v>
      </c>
      <c r="B1" s="4" t="s">
        <v>37</v>
      </c>
      <c r="C1" s="4" t="s">
        <v>38</v>
      </c>
      <c r="D1" s="4" t="s">
        <v>39</v>
      </c>
      <c r="E1" s="4" t="s">
        <v>40</v>
      </c>
      <c r="F1" s="8" t="s">
        <v>129</v>
      </c>
      <c r="G1" s="9" t="s">
        <v>0</v>
      </c>
      <c r="H1" s="4" t="s">
        <v>55</v>
      </c>
      <c r="I1" s="4" t="s">
        <v>56</v>
      </c>
      <c r="J1" s="4" t="s">
        <v>57</v>
      </c>
      <c r="K1" s="4" t="s">
        <v>58</v>
      </c>
      <c r="L1" s="8" t="s">
        <v>130</v>
      </c>
      <c r="M1" s="9" t="s">
        <v>131</v>
      </c>
    </row>
    <row r="2" spans="1:13">
      <c r="A2" s="6" t="s">
        <v>127</v>
      </c>
      <c r="B2" s="7">
        <v>0.78040100000000001</v>
      </c>
      <c r="C2" s="7">
        <v>1.1490940000000001</v>
      </c>
      <c r="D2" s="7">
        <v>1.124234</v>
      </c>
      <c r="E2" s="7">
        <v>0.94627099999999997</v>
      </c>
      <c r="F2" s="20">
        <f>AVERAGE(B2:E2)</f>
        <v>1</v>
      </c>
      <c r="G2" s="7">
        <f>STDEV(B2:E2)/SQRT(4)</f>
        <v>8.6010480870066144E-2</v>
      </c>
      <c r="H2" s="7">
        <v>0.52835699999999997</v>
      </c>
      <c r="I2" s="7">
        <v>0.55465500000000001</v>
      </c>
      <c r="J2" s="7">
        <v>0.36080800000000002</v>
      </c>
      <c r="K2" s="7">
        <v>0.41464600000000001</v>
      </c>
      <c r="L2" s="8">
        <f>AVERAGE(H2:K2)</f>
        <v>0.46461650000000004</v>
      </c>
      <c r="M2" s="4">
        <f>STDEV(H2:K2)/SQRT(4)</f>
        <v>4.6046207195417514E-2</v>
      </c>
    </row>
    <row r="3" spans="1:13">
      <c r="A3" s="6" t="s">
        <v>128</v>
      </c>
      <c r="B3" s="7">
        <v>1.006208</v>
      </c>
      <c r="C3" s="7">
        <v>1.0337369999999999</v>
      </c>
      <c r="D3" s="7">
        <v>0.80909600000000004</v>
      </c>
      <c r="E3" s="7">
        <v>1.1509590000000001</v>
      </c>
      <c r="F3" s="20">
        <f>AVERAGE(B3:E3)</f>
        <v>1</v>
      </c>
      <c r="G3" s="7">
        <f>STDEV(B3:E3)/SQRT(4)</f>
        <v>7.0951674475190241E-2</v>
      </c>
      <c r="H3" s="7">
        <v>0.71784300000000001</v>
      </c>
      <c r="I3" s="7">
        <v>0.95811100000000005</v>
      </c>
      <c r="J3" s="7">
        <v>0.50024000000000002</v>
      </c>
      <c r="K3" s="7">
        <v>0.69479500000000005</v>
      </c>
      <c r="L3" s="8">
        <f>AVERAGE(H3:K3)</f>
        <v>0.71774724999999995</v>
      </c>
      <c r="M3" s="4">
        <f>STDEV(H3:K3)/SQRT(4)</f>
        <v>9.381317918463912E-2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9C6B4-10B0-4595-A5E2-8739BBADD56A}">
  <dimension ref="A1:K3"/>
  <sheetViews>
    <sheetView topLeftCell="D1" workbookViewId="0">
      <selection activeCell="G8" sqref="G8"/>
    </sheetView>
  </sheetViews>
  <sheetFormatPr defaultRowHeight="14.5"/>
  <cols>
    <col min="5" max="5" width="8.7265625" style="1"/>
    <col min="10" max="10" width="8.7265625" style="1"/>
  </cols>
  <sheetData>
    <row r="1" spans="1:11">
      <c r="A1" s="4" t="s">
        <v>16</v>
      </c>
      <c r="B1" s="4" t="s">
        <v>37</v>
      </c>
      <c r="C1" s="4" t="s">
        <v>38</v>
      </c>
      <c r="D1" s="4" t="s">
        <v>39</v>
      </c>
      <c r="E1" s="8" t="s">
        <v>134</v>
      </c>
      <c r="F1" s="9" t="s">
        <v>0</v>
      </c>
      <c r="G1" s="4" t="s">
        <v>55</v>
      </c>
      <c r="H1" s="4" t="s">
        <v>56</v>
      </c>
      <c r="I1" s="4" t="s">
        <v>57</v>
      </c>
      <c r="J1" s="8" t="s">
        <v>135</v>
      </c>
      <c r="K1" s="9" t="s">
        <v>131</v>
      </c>
    </row>
    <row r="2" spans="1:11">
      <c r="A2" s="6" t="s">
        <v>132</v>
      </c>
      <c r="B2" s="7">
        <v>14.688599999999999</v>
      </c>
      <c r="C2" s="7">
        <v>14.57109</v>
      </c>
      <c r="D2" s="7">
        <v>19.388950000000001</v>
      </c>
      <c r="E2" s="20">
        <f>AVERAGE(B2:D2)</f>
        <v>16.216213333333332</v>
      </c>
      <c r="F2" s="7">
        <f>STDEV(B2:D2)/SQRT(3)</f>
        <v>1.5867309808779129</v>
      </c>
      <c r="G2" s="7">
        <v>8.8131609999999991</v>
      </c>
      <c r="H2" s="7">
        <v>8.4606349999999999</v>
      </c>
      <c r="I2" s="7">
        <v>8.3431259999999998</v>
      </c>
      <c r="J2" s="8">
        <f>AVERAGE(G2:I2)</f>
        <v>8.5389739999999978</v>
      </c>
      <c r="K2" s="4">
        <f>STDEV(G2:I2)/SQRT(3)</f>
        <v>0.14122791803440732</v>
      </c>
    </row>
    <row r="3" spans="1:11">
      <c r="A3" s="6" t="s">
        <v>133</v>
      </c>
      <c r="B3" s="7">
        <v>25.381900000000002</v>
      </c>
      <c r="C3" s="7">
        <v>27.614570000000001</v>
      </c>
      <c r="D3" s="7">
        <v>29.377199999999998</v>
      </c>
      <c r="E3" s="20">
        <f>AVERAGE(B3:D3)</f>
        <v>27.457890000000003</v>
      </c>
      <c r="F3" s="7">
        <f>STDEV(B3:D3)/SQRT(3)</f>
        <v>1.1560012960344512</v>
      </c>
      <c r="G3" s="7">
        <v>18.683900000000001</v>
      </c>
      <c r="H3" s="7">
        <v>15.041130000000001</v>
      </c>
      <c r="I3" s="7">
        <v>18.21387</v>
      </c>
      <c r="J3" s="8">
        <f>AVERAGE(G3:I3)</f>
        <v>17.312966666666668</v>
      </c>
      <c r="K3" s="4">
        <f>STDEV(G3:I3)/SQRT(3)</f>
        <v>1.1439935067171978</v>
      </c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33A7E-C280-4130-82C2-B9D2027DEE76}">
  <dimension ref="A1:K3"/>
  <sheetViews>
    <sheetView topLeftCell="C1" workbookViewId="0">
      <selection activeCell="E12" sqref="E12"/>
    </sheetView>
  </sheetViews>
  <sheetFormatPr defaultRowHeight="14.5"/>
  <cols>
    <col min="5" max="5" width="8.7265625" style="1"/>
    <col min="10" max="10" width="8.7265625" style="1"/>
  </cols>
  <sheetData>
    <row r="1" spans="1:11">
      <c r="A1" s="4" t="s">
        <v>16</v>
      </c>
      <c r="B1" s="4" t="s">
        <v>37</v>
      </c>
      <c r="C1" s="4" t="s">
        <v>38</v>
      </c>
      <c r="D1" s="4" t="s">
        <v>39</v>
      </c>
      <c r="E1" s="8" t="s">
        <v>134</v>
      </c>
      <c r="F1" s="9" t="s">
        <v>0</v>
      </c>
      <c r="G1" s="4" t="s">
        <v>55</v>
      </c>
      <c r="H1" s="4" t="s">
        <v>56</v>
      </c>
      <c r="I1" s="4" t="s">
        <v>57</v>
      </c>
      <c r="J1" s="8" t="s">
        <v>135</v>
      </c>
      <c r="K1" s="9" t="s">
        <v>131</v>
      </c>
    </row>
    <row r="2" spans="1:11">
      <c r="A2" s="6" t="s">
        <v>132</v>
      </c>
      <c r="B2" s="7">
        <v>24.794360000000001</v>
      </c>
      <c r="C2" s="7">
        <v>23.501760000000001</v>
      </c>
      <c r="D2" s="7">
        <v>20.681550000000001</v>
      </c>
      <c r="E2" s="20">
        <f>AVERAGE(B2:D2)</f>
        <v>22.992556666666669</v>
      </c>
      <c r="F2" s="7">
        <f>STDEV(B2:D2)/SQRT(3)</f>
        <v>1.2142580107529775</v>
      </c>
      <c r="G2" s="7">
        <v>10.223269999999999</v>
      </c>
      <c r="H2" s="7">
        <v>14.21857</v>
      </c>
      <c r="I2" s="7">
        <v>11.280849999999999</v>
      </c>
      <c r="J2" s="8">
        <f>AVERAGE(G2:I2)</f>
        <v>11.907563333333334</v>
      </c>
      <c r="K2" s="4">
        <f>STDEV(G2:I2)/SQRT(3)</f>
        <v>1.1951544843147972</v>
      </c>
    </row>
    <row r="3" spans="1:11">
      <c r="A3" s="6" t="s">
        <v>133</v>
      </c>
      <c r="B3" s="7">
        <v>55.46416</v>
      </c>
      <c r="C3" s="7">
        <v>41.480609999999999</v>
      </c>
      <c r="D3" s="7">
        <v>33.960050000000003</v>
      </c>
      <c r="E3" s="20">
        <f>AVERAGE(B3:D3)</f>
        <v>43.63494</v>
      </c>
      <c r="F3" s="7">
        <f>STDEV(B3:D3)/SQRT(3)</f>
        <v>6.300464004994657</v>
      </c>
      <c r="G3" s="7">
        <v>25.146889999999999</v>
      </c>
      <c r="H3" s="7">
        <v>23.61927</v>
      </c>
      <c r="I3" s="7">
        <v>22.444179999999999</v>
      </c>
      <c r="J3" s="8">
        <f>AVERAGE(G3:I3)</f>
        <v>23.73678</v>
      </c>
      <c r="K3" s="4">
        <f>STDEV(G3:I3)/SQRT(3)</f>
        <v>0.78241438000162877</v>
      </c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247EF0-E345-49F2-8844-F8EC0BAE7B5F}">
  <dimension ref="A1:K3"/>
  <sheetViews>
    <sheetView topLeftCell="D1" workbookViewId="0">
      <selection activeCell="G13" sqref="G13"/>
    </sheetView>
  </sheetViews>
  <sheetFormatPr defaultRowHeight="14.5"/>
  <cols>
    <col min="5" max="5" width="8.7265625" style="1"/>
    <col min="10" max="10" width="8.7265625" style="1"/>
  </cols>
  <sheetData>
    <row r="1" spans="1:11">
      <c r="A1" s="4" t="s">
        <v>16</v>
      </c>
      <c r="B1" s="4" t="s">
        <v>37</v>
      </c>
      <c r="C1" s="4" t="s">
        <v>38</v>
      </c>
      <c r="D1" s="4" t="s">
        <v>39</v>
      </c>
      <c r="E1" s="8" t="s">
        <v>134</v>
      </c>
      <c r="F1" s="9" t="s">
        <v>0</v>
      </c>
      <c r="G1" s="4" t="s">
        <v>55</v>
      </c>
      <c r="H1" s="4" t="s">
        <v>56</v>
      </c>
      <c r="I1" s="4" t="s">
        <v>57</v>
      </c>
      <c r="J1" s="8" t="s">
        <v>135</v>
      </c>
      <c r="K1" s="9" t="s">
        <v>131</v>
      </c>
    </row>
    <row r="2" spans="1:11">
      <c r="A2" s="6" t="s">
        <v>132</v>
      </c>
      <c r="B2" s="7">
        <v>0.17536199999999999</v>
      </c>
      <c r="C2" s="7">
        <v>0.202899</v>
      </c>
      <c r="D2" s="7">
        <v>0.13478299999999999</v>
      </c>
      <c r="E2" s="20">
        <f>AVERAGE(B2:D2)</f>
        <v>0.17101466666666665</v>
      </c>
      <c r="F2" s="7">
        <f>STDEV(B2:D2)/SQRT(3)</f>
        <v>1.9783173357960378E-2</v>
      </c>
      <c r="G2" s="7">
        <v>9.7101000000000007E-2</v>
      </c>
      <c r="H2" s="7">
        <v>0.157971</v>
      </c>
      <c r="I2" s="7">
        <v>5.9420000000000001E-2</v>
      </c>
      <c r="J2" s="8">
        <f>AVERAGE(G2:I2)</f>
        <v>0.10483066666666667</v>
      </c>
      <c r="K2" s="4">
        <f>STDEV(G2:I2)/SQRT(3)</f>
        <v>2.8710542258511544E-2</v>
      </c>
    </row>
    <row r="3" spans="1:11">
      <c r="A3" s="6" t="s">
        <v>133</v>
      </c>
      <c r="B3" s="7">
        <v>0.71794899999999995</v>
      </c>
      <c r="C3" s="7">
        <v>0.538462</v>
      </c>
      <c r="D3" s="7">
        <v>0.36153800000000003</v>
      </c>
      <c r="E3" s="20">
        <f>AVERAGE(B3:D3)</f>
        <v>0.53931633333333329</v>
      </c>
      <c r="F3" s="7">
        <f>STDEV(B3:D3)/SQRT(3)</f>
        <v>0.10288788014846295</v>
      </c>
      <c r="G3" s="7">
        <v>0.33333299999999999</v>
      </c>
      <c r="H3" s="7">
        <v>0.37692300000000001</v>
      </c>
      <c r="I3" s="7">
        <v>0.41025600000000001</v>
      </c>
      <c r="J3" s="8">
        <f>AVERAGE(G3:I3)</f>
        <v>0.373504</v>
      </c>
      <c r="K3" s="4">
        <f>STDEV(G3:I3)/SQRT(3)</f>
        <v>2.2271462704546378E-2</v>
      </c>
    </row>
  </sheetData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A0B8E-7E31-4CD0-ABAC-44B7E5EEE3E5}">
  <dimension ref="A1:K3"/>
  <sheetViews>
    <sheetView topLeftCell="C1" workbookViewId="0">
      <selection activeCell="G10" sqref="G10"/>
    </sheetView>
  </sheetViews>
  <sheetFormatPr defaultRowHeight="14.5"/>
  <cols>
    <col min="5" max="5" width="8.7265625" style="1"/>
    <col min="10" max="10" width="8.7265625" style="1"/>
  </cols>
  <sheetData>
    <row r="1" spans="1:11">
      <c r="A1" s="4" t="s">
        <v>16</v>
      </c>
      <c r="B1" s="4" t="s">
        <v>37</v>
      </c>
      <c r="C1" s="4" t="s">
        <v>38</v>
      </c>
      <c r="D1" s="4" t="s">
        <v>39</v>
      </c>
      <c r="E1" s="8" t="s">
        <v>134</v>
      </c>
      <c r="F1" s="9" t="s">
        <v>0</v>
      </c>
      <c r="G1" s="4" t="s">
        <v>55</v>
      </c>
      <c r="H1" s="4" t="s">
        <v>56</v>
      </c>
      <c r="I1" s="4" t="s">
        <v>57</v>
      </c>
      <c r="J1" s="8" t="s">
        <v>135</v>
      </c>
      <c r="K1" s="9" t="s">
        <v>131</v>
      </c>
    </row>
    <row r="2" spans="1:11">
      <c r="A2" s="6" t="s">
        <v>132</v>
      </c>
      <c r="B2" s="7">
        <v>0.22051299999999999</v>
      </c>
      <c r="C2" s="7">
        <v>0.189744</v>
      </c>
      <c r="D2" s="7">
        <v>0.341026</v>
      </c>
      <c r="E2" s="20">
        <f>AVERAGE(B2:D2)</f>
        <v>0.25042766666666666</v>
      </c>
      <c r="F2" s="7">
        <f>STDEV(B2:D2)/SQRT(3)</f>
        <v>4.6161767522244872E-2</v>
      </c>
      <c r="G2" s="7">
        <v>0.102564</v>
      </c>
      <c r="H2" s="7">
        <v>5.8973999999999999E-2</v>
      </c>
      <c r="I2" s="7">
        <v>0.1</v>
      </c>
      <c r="J2" s="8">
        <f>AVERAGE(G2:I2)</f>
        <v>8.7179333333333345E-2</v>
      </c>
      <c r="K2" s="4">
        <f>STDEV(G2:I2)/SQRT(3)</f>
        <v>1.4122076633570698E-2</v>
      </c>
    </row>
    <row r="3" spans="1:11">
      <c r="A3" s="6" t="s">
        <v>133</v>
      </c>
      <c r="B3" s="7">
        <v>0.68974400000000002</v>
      </c>
      <c r="C3" s="7">
        <v>0.73589700000000002</v>
      </c>
      <c r="D3" s="7">
        <v>0.72820499999999999</v>
      </c>
      <c r="E3" s="20">
        <f>AVERAGE(B3:D3)</f>
        <v>0.71794866666666668</v>
      </c>
      <c r="F3" s="7">
        <f>STDEV(B3:D3)/SQRT(3)</f>
        <v>1.4276077102777372E-2</v>
      </c>
      <c r="G3" s="7">
        <v>0.41025600000000001</v>
      </c>
      <c r="H3" s="7">
        <v>0.302564</v>
      </c>
      <c r="I3" s="7">
        <v>0.29487200000000002</v>
      </c>
      <c r="J3" s="8">
        <f>AVERAGE(G3:I3)</f>
        <v>0.33589733333333333</v>
      </c>
      <c r="K3" s="4">
        <f>STDEV(G3:I3)/SQRT(3)</f>
        <v>3.7245582276440675E-2</v>
      </c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4E747-834E-4F37-95AB-D35307493354}">
  <dimension ref="A1:M5"/>
  <sheetViews>
    <sheetView topLeftCell="F1" workbookViewId="0">
      <selection activeCell="O9" sqref="O9"/>
    </sheetView>
  </sheetViews>
  <sheetFormatPr defaultRowHeight="14.5"/>
  <cols>
    <col min="6" max="6" width="8.7265625" style="1"/>
    <col min="12" max="12" width="8.7265625" style="1"/>
  </cols>
  <sheetData>
    <row r="1" spans="1:13">
      <c r="A1" s="4" t="s">
        <v>126</v>
      </c>
      <c r="B1" s="4" t="s">
        <v>37</v>
      </c>
      <c r="C1" s="4" t="s">
        <v>38</v>
      </c>
      <c r="D1" s="4" t="s">
        <v>39</v>
      </c>
      <c r="E1" s="4" t="s">
        <v>40</v>
      </c>
      <c r="F1" s="8" t="s">
        <v>129</v>
      </c>
      <c r="G1" s="9" t="s">
        <v>0</v>
      </c>
      <c r="H1" s="4" t="s">
        <v>55</v>
      </c>
      <c r="I1" s="4" t="s">
        <v>56</v>
      </c>
      <c r="J1" s="4" t="s">
        <v>57</v>
      </c>
      <c r="K1" s="4" t="s">
        <v>58</v>
      </c>
      <c r="L1" s="8" t="s">
        <v>130</v>
      </c>
      <c r="M1" s="9" t="s">
        <v>131</v>
      </c>
    </row>
    <row r="2" spans="1:13">
      <c r="A2" s="6" t="s">
        <v>136</v>
      </c>
      <c r="B2" s="7">
        <v>0.95249700000000004</v>
      </c>
      <c r="C2" s="7">
        <v>1.1869540000000001</v>
      </c>
      <c r="D2" s="7">
        <v>0.63775300000000001</v>
      </c>
      <c r="E2" s="7">
        <v>1.222796</v>
      </c>
      <c r="F2" s="8">
        <f>AVERAGE(B2:E2)</f>
        <v>1</v>
      </c>
      <c r="G2" s="4">
        <f>STDEV(B2:E2)/SQRT(4)</f>
        <v>0.13480519270104818</v>
      </c>
      <c r="H2" s="7">
        <v>0.53850100000000001</v>
      </c>
      <c r="I2" s="7">
        <v>0.39404400000000001</v>
      </c>
      <c r="J2" s="7">
        <v>0.61727600000000005</v>
      </c>
      <c r="K2" s="7">
        <v>0.54580600000000001</v>
      </c>
      <c r="L2" s="8">
        <f>AVERAGE(H2:K2)</f>
        <v>0.52390675000000009</v>
      </c>
      <c r="M2" s="4">
        <f>STDEV(H2:K2)/SQRT(4)</f>
        <v>4.6792734449155035E-2</v>
      </c>
    </row>
    <row r="3" spans="1:13">
      <c r="A3" s="6" t="s">
        <v>137</v>
      </c>
      <c r="B3" s="7">
        <v>0.57154199999999999</v>
      </c>
      <c r="C3" s="7">
        <v>1.4152739999999999</v>
      </c>
      <c r="D3" s="7">
        <v>1.029917</v>
      </c>
      <c r="E3" s="7">
        <v>0.98326599999999997</v>
      </c>
      <c r="F3" s="8">
        <f t="shared" ref="F3:F5" si="0">AVERAGE(B3:E3)</f>
        <v>0.99999974999999997</v>
      </c>
      <c r="G3" s="4">
        <f t="shared" ref="G3:G5" si="1">STDEV(B3:E3)/SQRT(4)</f>
        <v>0.17253110987218842</v>
      </c>
      <c r="H3" s="7">
        <v>0.62819400000000003</v>
      </c>
      <c r="I3" s="7">
        <v>0.44399100000000002</v>
      </c>
      <c r="J3" s="7">
        <v>0.54988999999999999</v>
      </c>
      <c r="K3" s="7">
        <v>0.482713</v>
      </c>
      <c r="L3" s="8">
        <f t="shared" ref="L3:L5" si="2">AVERAGE(H3:K3)</f>
        <v>0.52619700000000003</v>
      </c>
      <c r="M3" s="4">
        <f t="shared" ref="M3:M5" si="3">STDEV(H3:K3)/SQRT(4)</f>
        <v>4.0428363547967999E-2</v>
      </c>
    </row>
    <row r="4" spans="1:13">
      <c r="A4" s="6" t="s">
        <v>138</v>
      </c>
      <c r="B4" s="7">
        <v>1.7543930000000001</v>
      </c>
      <c r="C4" s="7">
        <v>0.57540999999999998</v>
      </c>
      <c r="D4" s="7">
        <v>0.66085300000000002</v>
      </c>
      <c r="E4" s="7">
        <v>1.0093430000000001</v>
      </c>
      <c r="F4" s="8">
        <f t="shared" si="0"/>
        <v>0.99999974999999997</v>
      </c>
      <c r="G4" s="4">
        <f t="shared" si="1"/>
        <v>0.26840476986055201</v>
      </c>
      <c r="H4" s="7">
        <v>0.42058299999999998</v>
      </c>
      <c r="I4" s="7">
        <v>2.3035619999999999</v>
      </c>
      <c r="J4" s="7">
        <v>1.2130749999999999</v>
      </c>
      <c r="K4" s="7">
        <v>0.90882200000000002</v>
      </c>
      <c r="L4" s="8">
        <f t="shared" si="2"/>
        <v>1.2115104999999999</v>
      </c>
      <c r="M4" s="4">
        <f t="shared" si="3"/>
        <v>0.39893248850327617</v>
      </c>
    </row>
    <row r="5" spans="1:13">
      <c r="A5" s="6" t="s">
        <v>139</v>
      </c>
      <c r="B5" s="7">
        <v>0.36004199999999997</v>
      </c>
      <c r="C5" s="7">
        <v>1.224099</v>
      </c>
      <c r="D5" s="7">
        <v>0.85330899999999998</v>
      </c>
      <c r="E5" s="7">
        <v>1.562551</v>
      </c>
      <c r="F5" s="8">
        <f t="shared" si="0"/>
        <v>1.00000025</v>
      </c>
      <c r="G5" s="4">
        <f t="shared" si="1"/>
        <v>0.25783529636939911</v>
      </c>
      <c r="H5" s="7">
        <v>0.214367</v>
      </c>
      <c r="I5" s="7">
        <v>0.33818500000000001</v>
      </c>
      <c r="J5" s="7">
        <v>0.14829400000000001</v>
      </c>
      <c r="K5" s="7">
        <v>0.132073</v>
      </c>
      <c r="L5" s="8">
        <f t="shared" si="2"/>
        <v>0.20822975000000002</v>
      </c>
      <c r="M5" s="4">
        <f t="shared" si="3"/>
        <v>4.6831415327347289E-2</v>
      </c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6CD60-E611-44B7-AE20-B9E7894CF669}">
  <dimension ref="A1:M5"/>
  <sheetViews>
    <sheetView topLeftCell="E1" workbookViewId="0">
      <selection activeCell="F11" sqref="F11"/>
    </sheetView>
  </sheetViews>
  <sheetFormatPr defaultRowHeight="14.5"/>
  <cols>
    <col min="6" max="6" width="8.7265625" style="1"/>
    <col min="12" max="12" width="8.7265625" style="1"/>
  </cols>
  <sheetData>
    <row r="1" spans="1:13">
      <c r="A1" s="4" t="s">
        <v>126</v>
      </c>
      <c r="B1" s="4" t="s">
        <v>37</v>
      </c>
      <c r="C1" s="4" t="s">
        <v>38</v>
      </c>
      <c r="D1" s="4" t="s">
        <v>39</v>
      </c>
      <c r="E1" s="4" t="s">
        <v>40</v>
      </c>
      <c r="F1" s="8" t="s">
        <v>129</v>
      </c>
      <c r="G1" s="9" t="s">
        <v>0</v>
      </c>
      <c r="H1" s="4" t="s">
        <v>55</v>
      </c>
      <c r="I1" s="4" t="s">
        <v>56</v>
      </c>
      <c r="J1" s="4" t="s">
        <v>57</v>
      </c>
      <c r="K1" s="4" t="s">
        <v>58</v>
      </c>
      <c r="L1" s="8" t="s">
        <v>130</v>
      </c>
      <c r="M1" s="9" t="s">
        <v>131</v>
      </c>
    </row>
    <row r="2" spans="1:13">
      <c r="A2" s="6" t="s">
        <v>136</v>
      </c>
      <c r="B2" s="7">
        <v>0.84651799999999999</v>
      </c>
      <c r="C2" s="7">
        <v>0.84818099999999996</v>
      </c>
      <c r="D2" s="7">
        <v>0.95124200000000003</v>
      </c>
      <c r="E2" s="7">
        <v>1.35406</v>
      </c>
      <c r="F2" s="8">
        <f>AVERAGE(B2:E2)</f>
        <v>1.00000025</v>
      </c>
      <c r="G2" s="4">
        <f>STDEV(B2:E2)/SQRT(4)</f>
        <v>0.12053407514362571</v>
      </c>
      <c r="H2" s="7">
        <v>0.58828899999999995</v>
      </c>
      <c r="I2" s="7">
        <v>0.69272</v>
      </c>
      <c r="J2" s="7">
        <v>0.48843399999999998</v>
      </c>
      <c r="K2" s="7">
        <v>0.14751500000000001</v>
      </c>
      <c r="L2" s="8">
        <f>AVERAGE(H2:K2)</f>
        <v>0.47923950000000004</v>
      </c>
      <c r="M2" s="4">
        <f>STDEV(H2:K2)/SQRT(4)</f>
        <v>0.11817762057633129</v>
      </c>
    </row>
    <row r="3" spans="1:13">
      <c r="A3" s="6" t="s">
        <v>137</v>
      </c>
      <c r="B3" s="7">
        <v>1.247987</v>
      </c>
      <c r="C3" s="7">
        <v>0.71316000000000002</v>
      </c>
      <c r="D3" s="7">
        <v>0.96496199999999999</v>
      </c>
      <c r="E3" s="7">
        <v>1.0738909999999999</v>
      </c>
      <c r="F3" s="8">
        <f t="shared" ref="F3:F5" si="0">AVERAGE(B3:E3)</f>
        <v>1</v>
      </c>
      <c r="G3" s="4">
        <f t="shared" ref="G3:G5" si="1">STDEV(B3:E3)/SQRT(4)</f>
        <v>0.11197554758889683</v>
      </c>
      <c r="H3" s="7">
        <v>0.56645699999999999</v>
      </c>
      <c r="I3" s="7">
        <v>0.48685899999999999</v>
      </c>
      <c r="J3" s="7">
        <v>0.51291299999999995</v>
      </c>
      <c r="K3" s="7">
        <v>0.56180099999999999</v>
      </c>
      <c r="L3" s="8">
        <f t="shared" ref="L3:L5" si="2">AVERAGE(H3:K3)</f>
        <v>0.53200749999999997</v>
      </c>
      <c r="M3" s="4">
        <f t="shared" ref="M3:M5" si="3">STDEV(H3:K3)/SQRT(4)</f>
        <v>1.9316244620784864E-2</v>
      </c>
    </row>
    <row r="4" spans="1:13">
      <c r="A4" s="6" t="s">
        <v>138</v>
      </c>
      <c r="B4" s="7">
        <v>0.642737</v>
      </c>
      <c r="C4" s="7">
        <v>1.0548390000000001</v>
      </c>
      <c r="D4" s="7">
        <v>0.97370400000000001</v>
      </c>
      <c r="E4" s="7">
        <v>1.3287199999999999</v>
      </c>
      <c r="F4" s="8">
        <f t="shared" si="0"/>
        <v>1</v>
      </c>
      <c r="G4" s="4">
        <f t="shared" si="1"/>
        <v>0.14124225203115873</v>
      </c>
      <c r="H4" s="7">
        <v>0.47597600000000001</v>
      </c>
      <c r="I4" s="7">
        <v>0.45051799999999997</v>
      </c>
      <c r="J4" s="7">
        <v>0.75312000000000001</v>
      </c>
      <c r="K4" s="7">
        <v>0.445934</v>
      </c>
      <c r="L4" s="8">
        <f t="shared" si="2"/>
        <v>0.53138699999999994</v>
      </c>
      <c r="M4" s="4">
        <f t="shared" si="3"/>
        <v>7.4205745835481063E-2</v>
      </c>
    </row>
    <row r="5" spans="1:13">
      <c r="A5" s="6" t="s">
        <v>139</v>
      </c>
      <c r="B5" s="7">
        <v>1.5929759999999999</v>
      </c>
      <c r="C5" s="7">
        <v>0.63040300000000005</v>
      </c>
      <c r="D5" s="7">
        <v>0.94983399999999996</v>
      </c>
      <c r="E5" s="7">
        <v>0.82678799999999997</v>
      </c>
      <c r="F5" s="8">
        <f t="shared" si="0"/>
        <v>1.00000025</v>
      </c>
      <c r="G5" s="4">
        <f t="shared" si="1"/>
        <v>0.20831496655400406</v>
      </c>
      <c r="H5" s="7">
        <v>1.0606869999999999</v>
      </c>
      <c r="I5" s="7">
        <v>1.00152</v>
      </c>
      <c r="J5" s="7">
        <v>1.4687779999999999</v>
      </c>
      <c r="K5" s="7">
        <v>0.64957399999999998</v>
      </c>
      <c r="L5" s="8">
        <f t="shared" si="2"/>
        <v>1.0451397499999999</v>
      </c>
      <c r="M5" s="4">
        <f t="shared" si="3"/>
        <v>0.16785063524076738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05D429-CEDE-4AED-8BEB-BC76672B86E7}">
  <dimension ref="A1:B14"/>
  <sheetViews>
    <sheetView workbookViewId="0">
      <selection activeCell="C9" sqref="C9"/>
    </sheetView>
  </sheetViews>
  <sheetFormatPr defaultRowHeight="14.5"/>
  <cols>
    <col min="1" max="1" width="13.08984375" customWidth="1"/>
    <col min="2" max="2" width="19.7265625" customWidth="1"/>
    <col min="3" max="3" width="14.90625" customWidth="1"/>
  </cols>
  <sheetData>
    <row r="1" spans="1:2">
      <c r="A1" s="34" t="s">
        <v>245</v>
      </c>
      <c r="B1" s="7">
        <v>1.445859</v>
      </c>
    </row>
    <row r="2" spans="1:2">
      <c r="A2" s="34"/>
      <c r="B2" s="7">
        <v>0.85195699999999996</v>
      </c>
    </row>
    <row r="3" spans="1:2">
      <c r="A3" s="34"/>
      <c r="B3" s="7">
        <v>0.76292599999999999</v>
      </c>
    </row>
    <row r="4" spans="1:2">
      <c r="A4" s="34"/>
      <c r="B4" s="7">
        <v>1.0592680000000001</v>
      </c>
    </row>
    <row r="5" spans="1:2">
      <c r="A5" s="34"/>
      <c r="B5" s="7">
        <v>0.87999000000000005</v>
      </c>
    </row>
    <row r="6" spans="1:2">
      <c r="A6" s="8" t="s">
        <v>246</v>
      </c>
      <c r="B6" s="4">
        <f>AVERAGE(B1:B5)</f>
        <v>1.0000000000000002</v>
      </c>
    </row>
    <row r="7" spans="1:2">
      <c r="A7" s="9" t="s">
        <v>247</v>
      </c>
      <c r="B7" s="4">
        <f>STDEV(B1:B5)/SQRT(5)</f>
        <v>0.12141378734105904</v>
      </c>
    </row>
    <row r="8" spans="1:2">
      <c r="A8" s="34" t="s">
        <v>248</v>
      </c>
      <c r="B8" s="7">
        <v>2.9422480000000002</v>
      </c>
    </row>
    <row r="9" spans="1:2">
      <c r="A9" s="34"/>
      <c r="B9" s="7">
        <v>3.1196489999999999</v>
      </c>
    </row>
    <row r="10" spans="1:2">
      <c r="A10" s="34"/>
      <c r="B10" s="7">
        <v>2.668129</v>
      </c>
    </row>
    <row r="11" spans="1:2">
      <c r="A11" s="34"/>
      <c r="B11" s="7">
        <v>4.9304839999999999</v>
      </c>
    </row>
    <row r="12" spans="1:2">
      <c r="A12" s="34"/>
      <c r="B12" s="7">
        <v>3.0194070000000002</v>
      </c>
    </row>
    <row r="13" spans="1:2">
      <c r="A13" s="11" t="s">
        <v>249</v>
      </c>
      <c r="B13" s="4">
        <f>AVERAGE(B8:B12)</f>
        <v>3.3359833999999999</v>
      </c>
    </row>
    <row r="14" spans="1:2">
      <c r="A14" s="9" t="s">
        <v>250</v>
      </c>
      <c r="B14" s="4">
        <f>STDEV(B8:B12)/SQRT(5)</f>
        <v>0.40561745634730761</v>
      </c>
    </row>
  </sheetData>
  <mergeCells count="2">
    <mergeCell ref="A1:A5"/>
    <mergeCell ref="A8:A12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A09FC-0FBF-4F11-A29B-733414726976}">
  <dimension ref="A1:B15"/>
  <sheetViews>
    <sheetView workbookViewId="0">
      <selection activeCell="C8" sqref="C8"/>
    </sheetView>
  </sheetViews>
  <sheetFormatPr defaultRowHeight="14.5"/>
  <cols>
    <col min="1" max="1" width="12.90625" customWidth="1"/>
  </cols>
  <sheetData>
    <row r="1" spans="1:2">
      <c r="A1" s="4"/>
      <c r="B1" s="12" t="s">
        <v>140</v>
      </c>
    </row>
    <row r="2" spans="1:2">
      <c r="A2" s="4" t="s">
        <v>37</v>
      </c>
      <c r="B2" s="7">
        <v>0.897617</v>
      </c>
    </row>
    <row r="3" spans="1:2">
      <c r="A3" s="4" t="s">
        <v>38</v>
      </c>
      <c r="B3" s="7">
        <v>2.7294070000000001</v>
      </c>
    </row>
    <row r="4" spans="1:2">
      <c r="A4" s="4" t="s">
        <v>39</v>
      </c>
      <c r="B4" s="7">
        <v>0.69413400000000003</v>
      </c>
    </row>
    <row r="5" spans="1:2">
      <c r="A5" s="4" t="s">
        <v>40</v>
      </c>
      <c r="B5" s="7">
        <v>0.97909800000000002</v>
      </c>
    </row>
    <row r="6" spans="1:2" s="1" customFormat="1">
      <c r="A6" s="8" t="s">
        <v>129</v>
      </c>
      <c r="B6" s="8">
        <f>AVERAGE(B2:B5)</f>
        <v>1.3250640000000002</v>
      </c>
    </row>
    <row r="7" spans="1:2">
      <c r="A7" s="9" t="s">
        <v>0</v>
      </c>
      <c r="B7" s="4">
        <f>STDEV(B2:B5)/SQRT(4)</f>
        <v>0.47193355265987019</v>
      </c>
    </row>
    <row r="8" spans="1:2">
      <c r="A8" s="4" t="s">
        <v>29</v>
      </c>
      <c r="B8" s="7">
        <v>0.36530200000000002</v>
      </c>
    </row>
    <row r="9" spans="1:2">
      <c r="A9" s="4" t="s">
        <v>30</v>
      </c>
      <c r="B9" s="7">
        <v>0.38408700000000001</v>
      </c>
    </row>
    <row r="10" spans="1:2">
      <c r="A10" s="4" t="s">
        <v>31</v>
      </c>
      <c r="B10" s="7">
        <v>0.45203100000000002</v>
      </c>
    </row>
    <row r="11" spans="1:2">
      <c r="A11" s="4" t="s">
        <v>32</v>
      </c>
      <c r="B11" s="7">
        <v>0.37009799999999998</v>
      </c>
    </row>
    <row r="12" spans="1:2">
      <c r="A12" s="4" t="s">
        <v>33</v>
      </c>
      <c r="B12" s="7">
        <v>0.30854799999999999</v>
      </c>
    </row>
    <row r="13" spans="1:2">
      <c r="A13" s="4" t="s">
        <v>34</v>
      </c>
      <c r="B13" s="7">
        <v>0.41686000000000001</v>
      </c>
    </row>
    <row r="14" spans="1:2" s="1" customFormat="1">
      <c r="A14" s="11" t="s">
        <v>46</v>
      </c>
      <c r="B14" s="8">
        <f>AVERAGE(B8:B12)</f>
        <v>0.37601320000000005</v>
      </c>
    </row>
    <row r="15" spans="1:2">
      <c r="A15" s="9" t="s">
        <v>1</v>
      </c>
      <c r="B15" s="4">
        <f>STDEV(B8:B12)/SQRT(6)</f>
        <v>2.0961437580709775E-2</v>
      </c>
    </row>
  </sheetData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5140E9-9F98-4D48-BA31-1F604858B063}">
  <dimension ref="A1:B14"/>
  <sheetViews>
    <sheetView workbookViewId="0">
      <selection activeCell="E11" sqref="E11"/>
    </sheetView>
  </sheetViews>
  <sheetFormatPr defaultRowHeight="14.5"/>
  <cols>
    <col min="1" max="1" width="13.7265625" customWidth="1"/>
  </cols>
  <sheetData>
    <row r="1" spans="1:2">
      <c r="A1" s="4"/>
      <c r="B1" s="12" t="s">
        <v>140</v>
      </c>
    </row>
    <row r="2" spans="1:2">
      <c r="A2" s="4" t="s">
        <v>37</v>
      </c>
      <c r="B2" s="7">
        <v>0.87421840900000003</v>
      </c>
    </row>
    <row r="3" spans="1:2">
      <c r="A3" s="4" t="s">
        <v>38</v>
      </c>
      <c r="B3" s="7">
        <v>1.1128937990000001</v>
      </c>
    </row>
    <row r="4" spans="1:2">
      <c r="A4" s="4" t="s">
        <v>39</v>
      </c>
      <c r="B4" s="7">
        <v>0.79816084499999995</v>
      </c>
    </row>
    <row r="5" spans="1:2">
      <c r="A5" s="4" t="s">
        <v>40</v>
      </c>
      <c r="B5" s="7">
        <v>1.39117929</v>
      </c>
    </row>
    <row r="6" spans="1:2">
      <c r="A6" s="4" t="s">
        <v>41</v>
      </c>
      <c r="B6" s="7">
        <v>0.76304532800000002</v>
      </c>
    </row>
    <row r="7" spans="1:2" s="1" customFormat="1">
      <c r="A7" s="8" t="s">
        <v>45</v>
      </c>
      <c r="B7" s="8">
        <f>AVERAGE(B2:B5)</f>
        <v>1.0441130857500001</v>
      </c>
    </row>
    <row r="8" spans="1:2">
      <c r="A8" s="9" t="s">
        <v>0</v>
      </c>
      <c r="B8" s="4">
        <f>STDEV(B2:B6)/SQRT(5)</f>
        <v>0.11784347884437753</v>
      </c>
    </row>
    <row r="9" spans="1:2">
      <c r="A9" s="4" t="s">
        <v>29</v>
      </c>
      <c r="B9" s="7">
        <v>0.224001328</v>
      </c>
    </row>
    <row r="10" spans="1:2">
      <c r="A10" s="4" t="s">
        <v>30</v>
      </c>
      <c r="B10" s="7">
        <v>0.48724336000000001</v>
      </c>
    </row>
    <row r="11" spans="1:2">
      <c r="A11" s="4" t="s">
        <v>31</v>
      </c>
      <c r="B11" s="7">
        <v>0.38357652599999997</v>
      </c>
    </row>
    <row r="12" spans="1:2">
      <c r="A12" s="4" t="s">
        <v>32</v>
      </c>
      <c r="B12" s="7">
        <v>0.41319018200000002</v>
      </c>
    </row>
    <row r="13" spans="1:2" s="1" customFormat="1">
      <c r="A13" s="11" t="s">
        <v>141</v>
      </c>
      <c r="B13" s="8">
        <f>AVERAGE(B9:B12)</f>
        <v>0.37700284900000003</v>
      </c>
    </row>
    <row r="14" spans="1:2">
      <c r="A14" s="9" t="s">
        <v>1</v>
      </c>
      <c r="B14" s="4">
        <f>STDEV(B9:B12)/SQRT(4)</f>
        <v>5.546408146480003E-2</v>
      </c>
    </row>
  </sheetData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55847-DB3D-41CE-87D2-93DED14241BD}">
  <dimension ref="A1:K3"/>
  <sheetViews>
    <sheetView topLeftCell="C1" workbookViewId="0">
      <selection activeCell="K12" sqref="K12"/>
    </sheetView>
  </sheetViews>
  <sheetFormatPr defaultRowHeight="14.5"/>
  <cols>
    <col min="5" max="5" width="8.7265625" style="1"/>
    <col min="10" max="10" width="8.7265625" style="1"/>
  </cols>
  <sheetData>
    <row r="1" spans="1:11">
      <c r="A1" s="4" t="s">
        <v>16</v>
      </c>
      <c r="B1" s="4" t="s">
        <v>116</v>
      </c>
      <c r="C1" s="4" t="s">
        <v>117</v>
      </c>
      <c r="D1" s="4" t="s">
        <v>118</v>
      </c>
      <c r="E1" s="8" t="s">
        <v>122</v>
      </c>
      <c r="F1" s="9" t="s">
        <v>123</v>
      </c>
      <c r="G1" s="4" t="s">
        <v>119</v>
      </c>
      <c r="H1" s="4" t="s">
        <v>120</v>
      </c>
      <c r="I1" s="4" t="s">
        <v>121</v>
      </c>
      <c r="J1" s="8" t="s">
        <v>142</v>
      </c>
      <c r="K1" s="9" t="s">
        <v>143</v>
      </c>
    </row>
    <row r="2" spans="1:11">
      <c r="A2" s="6" t="s">
        <v>132</v>
      </c>
      <c r="B2" s="7">
        <v>14.13721</v>
      </c>
      <c r="C2" s="7">
        <v>18.29522</v>
      </c>
      <c r="D2" s="7">
        <v>15.17672</v>
      </c>
      <c r="E2" s="20">
        <f>AVERAGE(B2:D2)</f>
        <v>15.869716666666667</v>
      </c>
      <c r="F2" s="7">
        <f>STDEV(B2:D2)/SQRT(3)</f>
        <v>1.2493258282014001</v>
      </c>
      <c r="G2" s="7">
        <v>28.69023</v>
      </c>
      <c r="H2" s="7">
        <v>25.36383</v>
      </c>
      <c r="I2" s="7">
        <v>23.28482</v>
      </c>
      <c r="J2" s="8">
        <f>AVERAGE(G2:I2)</f>
        <v>25.779626666666669</v>
      </c>
      <c r="K2" s="4">
        <f>STDEV(G2:I2)/SQRT(3)</f>
        <v>1.574196034809868</v>
      </c>
    </row>
    <row r="3" spans="1:11">
      <c r="A3" s="6" t="s">
        <v>133</v>
      </c>
      <c r="B3" s="7">
        <v>34.927230000000002</v>
      </c>
      <c r="C3" s="7">
        <v>36.590440000000001</v>
      </c>
      <c r="D3" s="7">
        <v>34.303530000000002</v>
      </c>
      <c r="E3" s="20">
        <f>AVERAGE(B3:D3)</f>
        <v>35.273733333333332</v>
      </c>
      <c r="F3" s="7">
        <f>STDEV(B3:D3)/SQRT(3)</f>
        <v>0.68252906092789256</v>
      </c>
      <c r="G3" s="7">
        <v>56.13306</v>
      </c>
      <c r="H3" s="7">
        <v>55.925159999999998</v>
      </c>
      <c r="I3" s="7">
        <v>56.964660000000002</v>
      </c>
      <c r="J3" s="8">
        <f>AVERAGE(G3:I3)</f>
        <v>56.340960000000003</v>
      </c>
      <c r="K3" s="4">
        <f>STDEV(G3:I3)/SQRT(3)</f>
        <v>0.31757249566044082</v>
      </c>
    </row>
  </sheetData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18800-E4BF-4343-98BB-0E909964CD90}">
  <dimension ref="A1:K3"/>
  <sheetViews>
    <sheetView topLeftCell="C1" workbookViewId="0">
      <selection activeCell="L13" sqref="L13"/>
    </sheetView>
  </sheetViews>
  <sheetFormatPr defaultRowHeight="14.5"/>
  <cols>
    <col min="5" max="5" width="8.7265625" style="1"/>
    <col min="10" max="10" width="8.7265625" style="1"/>
  </cols>
  <sheetData>
    <row r="1" spans="1:11">
      <c r="A1" s="4" t="s">
        <v>16</v>
      </c>
      <c r="B1" s="4" t="s">
        <v>116</v>
      </c>
      <c r="C1" s="4" t="s">
        <v>117</v>
      </c>
      <c r="D1" s="4" t="s">
        <v>118</v>
      </c>
      <c r="E1" s="8" t="s">
        <v>122</v>
      </c>
      <c r="F1" s="9" t="s">
        <v>123</v>
      </c>
      <c r="G1" s="4" t="s">
        <v>119</v>
      </c>
      <c r="H1" s="4" t="s">
        <v>120</v>
      </c>
      <c r="I1" s="4" t="s">
        <v>121</v>
      </c>
      <c r="J1" s="8" t="s">
        <v>142</v>
      </c>
      <c r="K1" s="9" t="s">
        <v>143</v>
      </c>
    </row>
    <row r="2" spans="1:11">
      <c r="A2" s="6" t="s">
        <v>132</v>
      </c>
      <c r="B2" s="7">
        <v>20.997920000000001</v>
      </c>
      <c r="C2" s="7">
        <v>18.29522</v>
      </c>
      <c r="D2" s="7">
        <v>20.374220000000001</v>
      </c>
      <c r="E2" s="20">
        <f>AVERAGE(B2:D2)</f>
        <v>19.889120000000002</v>
      </c>
      <c r="F2" s="7">
        <f>STDEV(B2:D2)/SQRT(3)</f>
        <v>0.81703495029282569</v>
      </c>
      <c r="G2" s="7">
        <v>35.343040000000002</v>
      </c>
      <c r="H2" s="7">
        <v>32.432429999999997</v>
      </c>
      <c r="I2" s="7">
        <v>38.669440000000002</v>
      </c>
      <c r="J2" s="8">
        <f>AVERAGE(G2:I2)</f>
        <v>35.481636666666667</v>
      </c>
      <c r="K2" s="4">
        <f>STDEV(G2:I2)/SQRT(3)</f>
        <v>1.8018028205136978</v>
      </c>
    </row>
    <row r="3" spans="1:11">
      <c r="A3" s="6" t="s">
        <v>133</v>
      </c>
      <c r="B3" s="7">
        <v>39.916840000000001</v>
      </c>
      <c r="C3" s="7">
        <v>34.927230000000002</v>
      </c>
      <c r="D3" s="7">
        <v>47.817050000000002</v>
      </c>
      <c r="E3" s="20">
        <f>AVERAGE(B3:D3)</f>
        <v>40.887040000000006</v>
      </c>
      <c r="F3" s="7">
        <f>STDEV(B3:D3)/SQRT(3)</f>
        <v>3.7524583470084343</v>
      </c>
      <c r="G3" s="7">
        <v>58.004159999999999</v>
      </c>
      <c r="H3" s="7">
        <v>55.925159999999998</v>
      </c>
      <c r="I3" s="7">
        <v>60.083159999999999</v>
      </c>
      <c r="J3" s="8">
        <f>AVERAGE(G3:I3)</f>
        <v>58.004159999999992</v>
      </c>
      <c r="K3" s="4">
        <f>STDEV(G3:I3)/SQRT(3)</f>
        <v>1.2003112096452324</v>
      </c>
    </row>
  </sheetData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135C3-BAC8-4243-BA1C-4595B16FE237}">
  <dimension ref="A1:K3"/>
  <sheetViews>
    <sheetView topLeftCell="C1" workbookViewId="0">
      <selection activeCell="L11" sqref="L11"/>
    </sheetView>
  </sheetViews>
  <sheetFormatPr defaultRowHeight="14.5"/>
  <cols>
    <col min="5" max="5" width="8.7265625" style="1"/>
    <col min="10" max="10" width="8.7265625" style="1"/>
  </cols>
  <sheetData>
    <row r="1" spans="1:11">
      <c r="A1" s="4" t="s">
        <v>16</v>
      </c>
      <c r="B1" s="4" t="s">
        <v>116</v>
      </c>
      <c r="C1" s="4" t="s">
        <v>117</v>
      </c>
      <c r="D1" s="4" t="s">
        <v>118</v>
      </c>
      <c r="E1" s="8" t="s">
        <v>122</v>
      </c>
      <c r="F1" s="9" t="s">
        <v>123</v>
      </c>
      <c r="G1" s="4" t="s">
        <v>119</v>
      </c>
      <c r="H1" s="4" t="s">
        <v>120</v>
      </c>
      <c r="I1" s="4" t="s">
        <v>121</v>
      </c>
      <c r="J1" s="8" t="s">
        <v>142</v>
      </c>
      <c r="K1" s="9" t="s">
        <v>143</v>
      </c>
    </row>
    <row r="2" spans="1:11">
      <c r="A2" s="6" t="s">
        <v>132</v>
      </c>
      <c r="B2" s="7">
        <v>0.18205099999999999</v>
      </c>
      <c r="C2" s="7">
        <v>0.184615</v>
      </c>
      <c r="D2" s="7">
        <v>0.20256399999999999</v>
      </c>
      <c r="E2" s="20">
        <f>AVERAGE(B2:D2)</f>
        <v>0.18974333333333335</v>
      </c>
      <c r="F2" s="7">
        <f>STDEV(B2:D2)/SQRT(3)</f>
        <v>6.4529229638806149E-3</v>
      </c>
      <c r="G2" s="7">
        <v>0.34359000000000001</v>
      </c>
      <c r="H2" s="7">
        <v>0.25897399999999998</v>
      </c>
      <c r="I2" s="7">
        <v>0.32820500000000002</v>
      </c>
      <c r="J2" s="8">
        <f>AVERAGE(G2:I2)</f>
        <v>0.3102563333333333</v>
      </c>
      <c r="K2" s="4">
        <f>STDEV(G2:I2)/SQRT(3)</f>
        <v>2.6022956790324975E-2</v>
      </c>
    </row>
    <row r="3" spans="1:11">
      <c r="A3" s="6" t="s">
        <v>133</v>
      </c>
      <c r="B3" s="7">
        <v>0.53076900000000005</v>
      </c>
      <c r="C3" s="7">
        <v>0.34615400000000002</v>
      </c>
      <c r="D3" s="7">
        <v>0.38461499999999998</v>
      </c>
      <c r="E3" s="20">
        <f>AVERAGE(B3:D3)</f>
        <v>0.4205126666666667</v>
      </c>
      <c r="F3" s="7">
        <f>STDEV(B3:D3)/SQRT(3)</f>
        <v>5.6235091091871858E-2</v>
      </c>
      <c r="G3" s="7">
        <v>0.68205099999999996</v>
      </c>
      <c r="H3" s="7">
        <v>0.65641000000000005</v>
      </c>
      <c r="I3" s="7">
        <v>0.60769200000000001</v>
      </c>
      <c r="J3" s="8">
        <f>AVERAGE(G3:I3)</f>
        <v>0.64871766666666675</v>
      </c>
      <c r="K3" s="4">
        <f>STDEV(G3:I3)/SQRT(3)</f>
        <v>2.180744684989765E-2</v>
      </c>
    </row>
  </sheetData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539EB-26DD-442B-AD2D-75D1F61DBA61}">
  <dimension ref="A1:K3"/>
  <sheetViews>
    <sheetView topLeftCell="D1" workbookViewId="0">
      <selection activeCell="E8" sqref="E8"/>
    </sheetView>
  </sheetViews>
  <sheetFormatPr defaultRowHeight="14.5"/>
  <cols>
    <col min="5" max="5" width="8.7265625" style="1"/>
    <col min="10" max="10" width="8.7265625" style="1"/>
  </cols>
  <sheetData>
    <row r="1" spans="1:11">
      <c r="A1" s="4" t="s">
        <v>16</v>
      </c>
      <c r="B1" s="4" t="s">
        <v>116</v>
      </c>
      <c r="C1" s="4" t="s">
        <v>117</v>
      </c>
      <c r="D1" s="4" t="s">
        <v>118</v>
      </c>
      <c r="E1" s="8" t="s">
        <v>122</v>
      </c>
      <c r="F1" s="9" t="s">
        <v>123</v>
      </c>
      <c r="G1" s="4" t="s">
        <v>119</v>
      </c>
      <c r="H1" s="4" t="s">
        <v>120</v>
      </c>
      <c r="I1" s="4" t="s">
        <v>121</v>
      </c>
      <c r="J1" s="8" t="s">
        <v>142</v>
      </c>
      <c r="K1" s="9" t="s">
        <v>143</v>
      </c>
    </row>
    <row r="2" spans="1:11">
      <c r="A2" s="6" t="s">
        <v>132</v>
      </c>
      <c r="B2" s="7">
        <v>4.6154000000000001E-2</v>
      </c>
      <c r="C2" s="7">
        <v>0.12307700000000001</v>
      </c>
      <c r="D2" s="7">
        <v>5.3845999999999998E-2</v>
      </c>
      <c r="E2" s="20">
        <f>AVERAGE(B2:D2)</f>
        <v>7.4359000000000008E-2</v>
      </c>
      <c r="F2" s="7">
        <f>STDEV(B2:D2)/SQRT(3)</f>
        <v>2.4459996995093849E-2</v>
      </c>
      <c r="G2" s="7">
        <v>0.230769</v>
      </c>
      <c r="H2" s="7">
        <v>0.22051299999999999</v>
      </c>
      <c r="I2" s="7">
        <v>0.24871799999999999</v>
      </c>
      <c r="J2" s="8">
        <f>AVERAGE(G2:I2)</f>
        <v>0.23333333333333331</v>
      </c>
      <c r="K2" s="4">
        <f>STDEV(G2:I2)/SQRT(3)</f>
        <v>8.2424179367734367E-3</v>
      </c>
    </row>
    <row r="3" spans="1:11">
      <c r="A3" s="6" t="s">
        <v>133</v>
      </c>
      <c r="B3" s="7">
        <v>0.35897400000000002</v>
      </c>
      <c r="C3" s="7">
        <v>0.43846200000000002</v>
      </c>
      <c r="D3" s="7">
        <v>0.33846199999999999</v>
      </c>
      <c r="E3" s="20">
        <f>AVERAGE(B3:D3)</f>
        <v>0.37863266666666667</v>
      </c>
      <c r="F3" s="7">
        <f>STDEV(B3:D3)/SQRT(3)</f>
        <v>3.0495067258674863E-2</v>
      </c>
      <c r="G3" s="7">
        <v>0.82820499999999997</v>
      </c>
      <c r="H3" s="7">
        <v>0.75384600000000002</v>
      </c>
      <c r="I3" s="7">
        <v>0.75128200000000001</v>
      </c>
      <c r="J3" s="8">
        <f>AVERAGE(G3:I3)</f>
        <v>0.77777766666666659</v>
      </c>
      <c r="K3" s="4">
        <f>STDEV(G3:I3)/SQRT(3)</f>
        <v>2.5224528303044846E-2</v>
      </c>
    </row>
  </sheetData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67180-B80A-4353-91E2-A5ED3E8CC4E5}">
  <dimension ref="A1:B11"/>
  <sheetViews>
    <sheetView workbookViewId="0">
      <selection activeCell="A15" sqref="A15"/>
    </sheetView>
  </sheetViews>
  <sheetFormatPr defaultRowHeight="14.5"/>
  <sheetData>
    <row r="1" spans="1:2">
      <c r="A1" s="4"/>
      <c r="B1" s="12" t="s">
        <v>140</v>
      </c>
    </row>
    <row r="2" spans="1:2">
      <c r="A2" s="4" t="s">
        <v>116</v>
      </c>
      <c r="B2" s="7">
        <v>1.3367087200000001</v>
      </c>
    </row>
    <row r="3" spans="1:2">
      <c r="A3" s="4" t="s">
        <v>117</v>
      </c>
      <c r="B3" s="7">
        <v>1.2869964119999999</v>
      </c>
    </row>
    <row r="4" spans="1:2">
      <c r="A4" s="4" t="s">
        <v>118</v>
      </c>
      <c r="B4" s="7">
        <v>1.0648253569999999</v>
      </c>
    </row>
    <row r="5" spans="1:2" s="1" customFormat="1">
      <c r="A5" s="8" t="s">
        <v>122</v>
      </c>
      <c r="B5" s="8">
        <f>AVERAGE(B2:B4)</f>
        <v>1.2295101629999998</v>
      </c>
    </row>
    <row r="6" spans="1:2">
      <c r="A6" s="9" t="s">
        <v>123</v>
      </c>
      <c r="B6" s="4">
        <f>STDEV(B2:B4)/SQRT(3)</f>
        <v>8.3583575713403885E-2</v>
      </c>
    </row>
    <row r="7" spans="1:2">
      <c r="A7" s="4" t="s">
        <v>119</v>
      </c>
      <c r="B7" s="7">
        <v>3.1923555129999999</v>
      </c>
    </row>
    <row r="8" spans="1:2">
      <c r="A8" s="4" t="s">
        <v>120</v>
      </c>
      <c r="B8" s="7">
        <v>2.4574475690000002</v>
      </c>
    </row>
    <row r="9" spans="1:2">
      <c r="A9" s="4" t="s">
        <v>121</v>
      </c>
      <c r="B9" s="7">
        <v>1.8779805869999999</v>
      </c>
    </row>
    <row r="10" spans="1:2" s="1" customFormat="1">
      <c r="A10" s="11" t="s">
        <v>144</v>
      </c>
      <c r="B10" s="8">
        <f>AVERAGE(B7:B9)</f>
        <v>2.5092612229999998</v>
      </c>
    </row>
    <row r="11" spans="1:2">
      <c r="A11" s="9" t="s">
        <v>145</v>
      </c>
      <c r="B11" s="4">
        <f>STDEV(B7:B9)/SQRT(3)</f>
        <v>0.38031077317548256</v>
      </c>
    </row>
  </sheetData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C55CE-F7D5-4C51-974F-4687E26ECD42}">
  <dimension ref="A1:B11"/>
  <sheetViews>
    <sheetView workbookViewId="0">
      <selection activeCell="B13" sqref="B13"/>
    </sheetView>
  </sheetViews>
  <sheetFormatPr defaultRowHeight="14.5"/>
  <sheetData>
    <row r="1" spans="1:2">
      <c r="A1" s="4"/>
      <c r="B1" s="12" t="s">
        <v>140</v>
      </c>
    </row>
    <row r="2" spans="1:2">
      <c r="A2" s="4" t="s">
        <v>116</v>
      </c>
      <c r="B2" s="7">
        <v>1.064849062</v>
      </c>
    </row>
    <row r="3" spans="1:2">
      <c r="A3" s="4" t="s">
        <v>117</v>
      </c>
      <c r="B3" s="7">
        <v>1.377296683</v>
      </c>
    </row>
    <row r="4" spans="1:2">
      <c r="A4" s="4" t="s">
        <v>118</v>
      </c>
      <c r="B4" s="7">
        <v>1.0200495869999999</v>
      </c>
    </row>
    <row r="5" spans="1:2" s="1" customFormat="1">
      <c r="A5" s="8" t="s">
        <v>122</v>
      </c>
      <c r="B5" s="8">
        <f>AVERAGE(B2:B4)</f>
        <v>1.1540651106666666</v>
      </c>
    </row>
    <row r="6" spans="1:2">
      <c r="A6" s="9" t="s">
        <v>123</v>
      </c>
      <c r="B6" s="4">
        <f>STDEV(B2:B4)/SQRT(3)</f>
        <v>0.1123625076925551</v>
      </c>
    </row>
    <row r="7" spans="1:2">
      <c r="A7" s="4" t="s">
        <v>119</v>
      </c>
      <c r="B7" s="7">
        <v>1.689767067</v>
      </c>
    </row>
    <row r="8" spans="1:2">
      <c r="A8" s="4" t="s">
        <v>120</v>
      </c>
      <c r="B8" s="7">
        <v>2.1490661690000001</v>
      </c>
    </row>
    <row r="9" spans="1:2">
      <c r="A9" s="4" t="s">
        <v>121</v>
      </c>
      <c r="B9" s="7">
        <v>1.58518044</v>
      </c>
    </row>
    <row r="10" spans="1:2" s="1" customFormat="1">
      <c r="A10" s="11" t="s">
        <v>144</v>
      </c>
      <c r="B10" s="8">
        <f>AVERAGE(B7:B9)</f>
        <v>1.8080045586666669</v>
      </c>
    </row>
    <row r="11" spans="1:2">
      <c r="A11" s="9" t="s">
        <v>145</v>
      </c>
      <c r="B11" s="4">
        <f>STDEV(B7:B9)/SQRT(3)</f>
        <v>0.17318281012577788</v>
      </c>
    </row>
  </sheetData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8A559-CDFF-4D20-AA5A-674C97BB57F6}">
  <dimension ref="A1:O4"/>
  <sheetViews>
    <sheetView workbookViewId="0">
      <selection activeCell="C9" sqref="C9"/>
    </sheetView>
  </sheetViews>
  <sheetFormatPr defaultRowHeight="14.5"/>
  <cols>
    <col min="7" max="7" width="8.7265625" style="1"/>
    <col min="14" max="14" width="8.7265625" style="1"/>
  </cols>
  <sheetData>
    <row r="1" spans="1:15">
      <c r="A1" s="4" t="s">
        <v>16</v>
      </c>
      <c r="B1" s="4" t="s">
        <v>37</v>
      </c>
      <c r="C1" s="4" t="s">
        <v>38</v>
      </c>
      <c r="D1" s="4" t="s">
        <v>39</v>
      </c>
      <c r="E1" s="4" t="s">
        <v>40</v>
      </c>
      <c r="F1" s="4" t="s">
        <v>41</v>
      </c>
      <c r="G1" s="8" t="s">
        <v>45</v>
      </c>
      <c r="H1" s="4" t="s">
        <v>149</v>
      </c>
      <c r="I1" s="4" t="s">
        <v>55</v>
      </c>
      <c r="J1" s="4" t="s">
        <v>56</v>
      </c>
      <c r="K1" s="4" t="s">
        <v>57</v>
      </c>
      <c r="L1" s="4" t="s">
        <v>58</v>
      </c>
      <c r="M1" s="4" t="s">
        <v>64</v>
      </c>
      <c r="N1" s="8" t="s">
        <v>150</v>
      </c>
      <c r="O1" s="9" t="s">
        <v>131</v>
      </c>
    </row>
    <row r="2" spans="1:15">
      <c r="A2" s="6" t="s">
        <v>146</v>
      </c>
      <c r="B2" s="7">
        <v>0.70634600000000003</v>
      </c>
      <c r="C2" s="7">
        <v>0.76640399999999997</v>
      </c>
      <c r="D2" s="7">
        <v>1.6627769999999999</v>
      </c>
      <c r="E2" s="7">
        <v>0.86877899999999997</v>
      </c>
      <c r="F2" s="7">
        <v>0.99569399999999997</v>
      </c>
      <c r="G2" s="20">
        <f>AVERAGE(B2:F2)</f>
        <v>1</v>
      </c>
      <c r="H2" s="7">
        <f>STDEV(B2:F2)/SQRT(5)</f>
        <v>0.17281646436870529</v>
      </c>
      <c r="I2" s="7">
        <v>1.163459</v>
      </c>
      <c r="J2" s="7">
        <v>3.2686030000000001</v>
      </c>
      <c r="K2" s="7">
        <v>3.9957959999999999</v>
      </c>
      <c r="L2" s="7">
        <v>2.2750949999999999</v>
      </c>
      <c r="M2" s="7">
        <v>1.922339</v>
      </c>
      <c r="N2" s="8">
        <f>AVERAGE(I2:M2)</f>
        <v>2.5250584000000003</v>
      </c>
      <c r="O2" s="4">
        <f>STDEV(I2:M2)/SQRT(5)</f>
        <v>0.49978160044159248</v>
      </c>
    </row>
    <row r="3" spans="1:15">
      <c r="A3" s="6" t="s">
        <v>147</v>
      </c>
      <c r="B3" s="7">
        <v>0.91103400000000001</v>
      </c>
      <c r="C3" s="7">
        <v>0.67334300000000002</v>
      </c>
      <c r="D3" s="7">
        <v>1.655842</v>
      </c>
      <c r="E3" s="7">
        <v>0.88050099999999998</v>
      </c>
      <c r="F3" s="7">
        <v>0.87927999999999995</v>
      </c>
      <c r="G3" s="20">
        <f t="shared" ref="G3:G4" si="0">AVERAGE(B3:F3)</f>
        <v>0.99999999999999978</v>
      </c>
      <c r="H3" s="7">
        <f t="shared" ref="H3:H4" si="1">STDEV(B3:F3)/SQRT(5)</f>
        <v>0.16935197122708706</v>
      </c>
      <c r="I3" s="7">
        <v>2.719141</v>
      </c>
      <c r="J3" s="7">
        <v>2.1000990000000002</v>
      </c>
      <c r="K3" s="7">
        <v>6.9005280000000004</v>
      </c>
      <c r="L3" s="7">
        <v>4.7445979999999999</v>
      </c>
      <c r="M3" s="7">
        <v>1.3709389999999999</v>
      </c>
      <c r="N3" s="8">
        <f t="shared" ref="N3:N4" si="2">AVERAGE(I3:M3)</f>
        <v>3.5670610000000003</v>
      </c>
      <c r="O3" s="4">
        <f t="shared" ref="O3:O4" si="3">STDEV(I3:M3)/SQRT(5)</f>
        <v>1.0048008086478133</v>
      </c>
    </row>
    <row r="4" spans="1:15">
      <c r="A4" s="6" t="s">
        <v>148</v>
      </c>
      <c r="B4" s="7">
        <v>0.89284300000000005</v>
      </c>
      <c r="C4" s="7">
        <v>0.79068400000000005</v>
      </c>
      <c r="D4" s="7">
        <v>1.1538120000000001</v>
      </c>
      <c r="E4" s="7">
        <v>1.1288549999999999</v>
      </c>
      <c r="F4" s="7">
        <v>1.033806</v>
      </c>
      <c r="G4" s="20">
        <f t="shared" si="0"/>
        <v>1</v>
      </c>
      <c r="H4" s="7">
        <f t="shared" si="1"/>
        <v>6.9534307543111532E-2</v>
      </c>
      <c r="I4" s="7">
        <v>3.2319680000000002</v>
      </c>
      <c r="J4" s="7">
        <v>2.894336</v>
      </c>
      <c r="K4" s="7">
        <v>5.0180870000000004</v>
      </c>
      <c r="L4" s="7">
        <v>6.6035139999999997</v>
      </c>
      <c r="M4" s="7">
        <v>2.467063</v>
      </c>
      <c r="N4" s="8">
        <f t="shared" si="2"/>
        <v>4.0429936</v>
      </c>
      <c r="O4" s="4">
        <f t="shared" si="3"/>
        <v>0.77355691191563936</v>
      </c>
    </row>
  </sheetData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DE41F-CE14-4DC0-AEEF-6AFB9F80D98D}">
  <dimension ref="A1:O6"/>
  <sheetViews>
    <sheetView topLeftCell="F1" workbookViewId="0">
      <selection activeCell="F9" sqref="F9"/>
    </sheetView>
  </sheetViews>
  <sheetFormatPr defaultRowHeight="14.5"/>
  <cols>
    <col min="7" max="7" width="8.7265625" style="1"/>
    <col min="14" max="14" width="8.7265625" style="1"/>
  </cols>
  <sheetData>
    <row r="1" spans="1:15">
      <c r="A1" s="4" t="s">
        <v>155</v>
      </c>
      <c r="B1" s="4" t="s">
        <v>37</v>
      </c>
      <c r="C1" s="4" t="s">
        <v>38</v>
      </c>
      <c r="D1" s="4" t="s">
        <v>39</v>
      </c>
      <c r="E1" s="4" t="s">
        <v>40</v>
      </c>
      <c r="F1" s="4" t="s">
        <v>41</v>
      </c>
      <c r="G1" s="8" t="s">
        <v>45</v>
      </c>
      <c r="H1" s="4" t="s">
        <v>149</v>
      </c>
      <c r="I1" s="4" t="s">
        <v>55</v>
      </c>
      <c r="J1" s="4" t="s">
        <v>56</v>
      </c>
      <c r="K1" s="4" t="s">
        <v>57</v>
      </c>
      <c r="L1" s="4" t="s">
        <v>58</v>
      </c>
      <c r="M1" s="4" t="s">
        <v>64</v>
      </c>
      <c r="N1" s="8" t="s">
        <v>150</v>
      </c>
      <c r="O1" s="9" t="s">
        <v>131</v>
      </c>
    </row>
    <row r="2" spans="1:15">
      <c r="A2" s="6" t="s">
        <v>48</v>
      </c>
      <c r="B2" s="7">
        <v>1.0016620000000001</v>
      </c>
      <c r="C2" s="7">
        <v>0.99388699999999996</v>
      </c>
      <c r="D2" s="7">
        <v>0.98861699999999997</v>
      </c>
      <c r="E2" s="7">
        <v>1.0045770000000001</v>
      </c>
      <c r="F2" s="7">
        <v>1.0112570000000001</v>
      </c>
      <c r="G2" s="20">
        <f>AVERAGE(B2:F2)</f>
        <v>1</v>
      </c>
      <c r="H2" s="7">
        <f>STDEV(B2:F2)/SQRT(5)</f>
        <v>3.983545405791199E-3</v>
      </c>
      <c r="I2" s="7">
        <v>0.74661500000000003</v>
      </c>
      <c r="J2" s="7">
        <v>0.70838400000000001</v>
      </c>
      <c r="K2" s="7">
        <v>0.36773299999999998</v>
      </c>
      <c r="L2" s="7">
        <v>0.40620600000000001</v>
      </c>
      <c r="M2" s="7">
        <v>0.55080300000000004</v>
      </c>
      <c r="N2" s="8">
        <f>AVERAGE(I2:M2)</f>
        <v>0.5559482</v>
      </c>
      <c r="O2" s="4">
        <f>STDEV(I2:M2)/SQRT(5)</f>
        <v>7.6637021992898471E-2</v>
      </c>
    </row>
    <row r="3" spans="1:15">
      <c r="A3" s="6" t="s">
        <v>151</v>
      </c>
      <c r="B3" s="7">
        <v>0.473026</v>
      </c>
      <c r="C3" s="7">
        <v>0.55761000000000005</v>
      </c>
      <c r="D3" s="7">
        <v>1.325364</v>
      </c>
      <c r="E3" s="7">
        <v>1.8037339999999999</v>
      </c>
      <c r="F3" s="7">
        <v>0.84026599999999996</v>
      </c>
      <c r="G3" s="20">
        <f t="shared" ref="G3:G4" si="0">AVERAGE(B3:F3)</f>
        <v>1</v>
      </c>
      <c r="H3" s="7">
        <f t="shared" ref="H3:H4" si="1">STDEV(B3:F3)/SQRT(5)</f>
        <v>0.25007754145304611</v>
      </c>
      <c r="I3" s="7">
        <v>4.3331739999999996</v>
      </c>
      <c r="J3" s="7">
        <v>3.7567699999999999</v>
      </c>
      <c r="K3" s="7">
        <v>4.6674800000000003</v>
      </c>
      <c r="L3" s="7">
        <v>3.3370890000000002</v>
      </c>
      <c r="M3" s="7">
        <v>2.4979990000000001</v>
      </c>
      <c r="N3" s="8">
        <f t="shared" ref="N3:N4" si="2">AVERAGE(I3:M3)</f>
        <v>3.7185023999999998</v>
      </c>
      <c r="O3" s="4">
        <f t="shared" ref="O3:O4" si="3">STDEV(I3:M3)/SQRT(5)</f>
        <v>0.38176883067304018</v>
      </c>
    </row>
    <row r="4" spans="1:15">
      <c r="A4" s="6" t="s">
        <v>152</v>
      </c>
      <c r="B4" s="7">
        <v>0.54506399999999999</v>
      </c>
      <c r="C4" s="7">
        <v>0.60009599999999996</v>
      </c>
      <c r="D4" s="7">
        <v>1.130978</v>
      </c>
      <c r="E4" s="7">
        <v>1.8180780000000001</v>
      </c>
      <c r="F4" s="7">
        <v>0.905783</v>
      </c>
      <c r="G4" s="20">
        <f t="shared" si="0"/>
        <v>0.99999980000000011</v>
      </c>
      <c r="H4" s="7">
        <f t="shared" si="1"/>
        <v>0.23045321292713625</v>
      </c>
      <c r="I4" s="7">
        <v>4.5884140000000002</v>
      </c>
      <c r="J4" s="7">
        <v>3.5664319999999998</v>
      </c>
      <c r="K4" s="7">
        <v>4.8755199999999999</v>
      </c>
      <c r="L4" s="7">
        <v>3.711036</v>
      </c>
      <c r="M4" s="7">
        <v>3.1680760000000001</v>
      </c>
      <c r="N4" s="8">
        <f t="shared" si="2"/>
        <v>3.9818956000000001</v>
      </c>
      <c r="O4" s="4">
        <f t="shared" si="3"/>
        <v>0.32207967997028292</v>
      </c>
    </row>
    <row r="5" spans="1:15">
      <c r="A5" s="6" t="s">
        <v>153</v>
      </c>
      <c r="B5" s="7">
        <v>0.45846500000000001</v>
      </c>
      <c r="C5" s="7">
        <v>0.53739700000000001</v>
      </c>
      <c r="D5" s="7">
        <v>1.0996159999999999</v>
      </c>
      <c r="E5" s="7">
        <v>1.853753</v>
      </c>
      <c r="F5" s="7">
        <v>1.0507679999999999</v>
      </c>
      <c r="G5" s="20">
        <f>AVERAGE(B5:F5)</f>
        <v>0.99999979999999999</v>
      </c>
      <c r="H5" s="7">
        <f>STDEV(B5:F5)/SQRT(5)</f>
        <v>0.24986562529915946</v>
      </c>
      <c r="I5" s="7">
        <v>5.8494029999999997</v>
      </c>
      <c r="J5" s="7">
        <v>5.3481230000000002</v>
      </c>
      <c r="K5" s="7">
        <v>6.638541</v>
      </c>
      <c r="L5" s="7">
        <v>5.5485379999999997</v>
      </c>
      <c r="M5" s="7">
        <v>5.0370739999999996</v>
      </c>
      <c r="N5" s="8">
        <f>AVERAGE(I5:M5)</f>
        <v>5.6843358000000004</v>
      </c>
      <c r="O5" s="4">
        <f>STDEV(I5:M5)/SQRT(5)</f>
        <v>0.27278037606569139</v>
      </c>
    </row>
    <row r="6" spans="1:15">
      <c r="A6" s="6" t="s">
        <v>154</v>
      </c>
      <c r="B6" s="7">
        <v>0.50842299999999996</v>
      </c>
      <c r="C6" s="7">
        <v>0.56457199999999996</v>
      </c>
      <c r="D6" s="7">
        <v>0.75664299999999995</v>
      </c>
      <c r="E6" s="7">
        <v>2.2342439999999999</v>
      </c>
      <c r="F6" s="7">
        <v>0.93611800000000001</v>
      </c>
      <c r="G6" s="20">
        <f t="shared" ref="G6" si="4">AVERAGE(B6:F6)</f>
        <v>1</v>
      </c>
      <c r="H6" s="7">
        <f t="shared" ref="H6" si="5">STDEV(B6:F6)/SQRT(5)</f>
        <v>0.3176403060870896</v>
      </c>
      <c r="I6" s="7">
        <v>15.398569999999999</v>
      </c>
      <c r="J6" s="7">
        <v>15.854979999999999</v>
      </c>
      <c r="K6" s="7">
        <v>18.116540000000001</v>
      </c>
      <c r="L6" s="7">
        <v>16.81362</v>
      </c>
      <c r="M6" s="7">
        <v>13.67567</v>
      </c>
      <c r="N6" s="8">
        <f t="shared" ref="N6" si="6">AVERAGE(I6:M6)</f>
        <v>15.971875999999998</v>
      </c>
      <c r="O6" s="4">
        <f t="shared" ref="O6" si="7">STDEV(I6:M6)/SQRT(5)</f>
        <v>0.73902040138686298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36737-6914-4C40-B985-B0A4CB7DB093}">
  <dimension ref="A1:V50"/>
  <sheetViews>
    <sheetView workbookViewId="0">
      <selection activeCell="E2" sqref="E2"/>
    </sheetView>
  </sheetViews>
  <sheetFormatPr defaultRowHeight="14.5"/>
  <sheetData>
    <row r="1" spans="1:22">
      <c r="A1" t="s">
        <v>264</v>
      </c>
      <c r="B1" t="s">
        <v>265</v>
      </c>
      <c r="C1" t="s">
        <v>266</v>
      </c>
      <c r="D1" t="s">
        <v>267</v>
      </c>
      <c r="E1" t="s">
        <v>268</v>
      </c>
      <c r="F1" t="s">
        <v>269</v>
      </c>
      <c r="G1" t="s">
        <v>270</v>
      </c>
      <c r="H1" t="s">
        <v>271</v>
      </c>
      <c r="I1" t="s">
        <v>272</v>
      </c>
      <c r="J1" t="s">
        <v>273</v>
      </c>
      <c r="K1" t="s">
        <v>274</v>
      </c>
      <c r="M1" t="s">
        <v>275</v>
      </c>
      <c r="N1" t="s">
        <v>56</v>
      </c>
      <c r="O1" t="s">
        <v>57</v>
      </c>
      <c r="P1" t="s">
        <v>58</v>
      </c>
      <c r="Q1" t="s">
        <v>64</v>
      </c>
      <c r="R1" t="s">
        <v>66</v>
      </c>
      <c r="S1" t="s">
        <v>67</v>
      </c>
      <c r="T1" t="s">
        <v>68</v>
      </c>
      <c r="U1" t="s">
        <v>276</v>
      </c>
      <c r="V1" t="s">
        <v>274</v>
      </c>
    </row>
    <row r="2" spans="1:22">
      <c r="A2" s="15">
        <v>4</v>
      </c>
      <c r="B2">
        <v>3.6097968526466384</v>
      </c>
      <c r="C2">
        <v>2.765420707732634</v>
      </c>
      <c r="I2">
        <v>4.2153463917525773</v>
      </c>
      <c r="J2" s="1">
        <f>AVERAGE(B2:I2)</f>
        <v>3.5301879840439501</v>
      </c>
      <c r="K2">
        <f>STDEV(B2:I2)/3^(1/2)</f>
        <v>0.42044591458169761</v>
      </c>
      <c r="L2" s="1"/>
      <c r="N2">
        <v>3.2060719063545147</v>
      </c>
      <c r="O2">
        <v>3.4006697171381033</v>
      </c>
      <c r="P2">
        <v>2.8871848958333337</v>
      </c>
      <c r="Q2">
        <v>3.1431415571284123</v>
      </c>
      <c r="R2">
        <v>2.7442296296296296</v>
      </c>
      <c r="U2" s="1">
        <f>AVERAGE(M2:T2)</f>
        <v>3.0762595412167988</v>
      </c>
      <c r="V2">
        <f>STDEV(M2:T2)/5^(1/2)</f>
        <v>0.11673891813611413</v>
      </c>
    </row>
    <row r="3" spans="1:22">
      <c r="A3" s="15">
        <v>5</v>
      </c>
      <c r="B3">
        <v>3.0070615164520742</v>
      </c>
      <c r="C3">
        <v>2.5745043250327653</v>
      </c>
      <c r="I3">
        <v>3.3979484536082483</v>
      </c>
      <c r="J3" s="1">
        <f t="shared" ref="J3:J50" si="0">AVERAGE(B3:I3)</f>
        <v>2.9931714316976961</v>
      </c>
      <c r="K3">
        <f>STDEV(B3:I3)/3^(1/2)</f>
        <v>0.23780927866830751</v>
      </c>
      <c r="L3" s="1"/>
      <c r="N3">
        <v>2.9542675585284277</v>
      </c>
      <c r="O3">
        <v>2.7354334442595678</v>
      </c>
      <c r="P3">
        <v>2.2698718750000002</v>
      </c>
      <c r="Q3">
        <v>3.2689504550050557</v>
      </c>
      <c r="R3">
        <v>3.6172592592592592</v>
      </c>
      <c r="U3" s="1">
        <f t="shared" ref="U3:U50" si="1">AVERAGE(M3:T3)</f>
        <v>2.969156518410462</v>
      </c>
      <c r="V3">
        <f>STDEV(M3:T3)/5^(1/2)</f>
        <v>0.22953874794261081</v>
      </c>
    </row>
    <row r="4" spans="1:22">
      <c r="A4" s="15">
        <v>6</v>
      </c>
      <c r="B4">
        <v>3.8698998569384835</v>
      </c>
      <c r="C4">
        <v>1.5927363040629097</v>
      </c>
      <c r="D4">
        <v>3.8181960604672471</v>
      </c>
      <c r="E4">
        <v>3.218837465564738</v>
      </c>
      <c r="F4">
        <v>4.0044266908760777</v>
      </c>
      <c r="G4">
        <v>3.4688961702127656</v>
      </c>
      <c r="H4">
        <v>3.6774603854389714</v>
      </c>
      <c r="I4">
        <v>3.5902546391752583</v>
      </c>
      <c r="J4" s="1">
        <f t="shared" si="0"/>
        <v>3.4050884465920559</v>
      </c>
      <c r="K4">
        <f t="shared" ref="K4:K44" si="2">STDEV(B4:I4)/8^(1/2)</f>
        <v>0.27313549793148273</v>
      </c>
      <c r="L4" s="1"/>
      <c r="M4">
        <v>2.3558331428571426</v>
      </c>
      <c r="N4">
        <v>2.9734314381270903</v>
      </c>
      <c r="O4">
        <v>3.0789384359401</v>
      </c>
      <c r="P4">
        <v>2.570423697916667</v>
      </c>
      <c r="Q4">
        <v>3.1146794742163801</v>
      </c>
      <c r="R4">
        <v>3.7663061728395064</v>
      </c>
      <c r="S4">
        <v>3.6924335664335666</v>
      </c>
      <c r="T4">
        <v>3.5996280461735779</v>
      </c>
      <c r="U4" s="1">
        <f t="shared" si="1"/>
        <v>3.143959246813004</v>
      </c>
      <c r="V4">
        <f t="shared" ref="V4:V44" si="3">STDEV(M4:T4)/8^(1/2)</f>
        <v>0.18322626314683246</v>
      </c>
    </row>
    <row r="5" spans="1:22">
      <c r="A5" s="15">
        <v>7</v>
      </c>
      <c r="B5">
        <v>3.7403834048640916</v>
      </c>
      <c r="C5">
        <v>3.8675203145478374</v>
      </c>
      <c r="D5">
        <v>3.9027567567567574</v>
      </c>
      <c r="E5">
        <v>3.6803278236914596</v>
      </c>
      <c r="F5">
        <v>3.3462950522015431</v>
      </c>
      <c r="G5">
        <v>3.7851651063829785</v>
      </c>
      <c r="H5">
        <v>3.3854132762312634</v>
      </c>
      <c r="I5">
        <v>4.2427144329896906</v>
      </c>
      <c r="J5" s="1">
        <f t="shared" si="0"/>
        <v>3.7438220209582025</v>
      </c>
      <c r="K5">
        <f t="shared" si="2"/>
        <v>0.10191840783617141</v>
      </c>
      <c r="L5" s="1"/>
      <c r="M5">
        <v>3.0141714285714283</v>
      </c>
      <c r="N5">
        <v>3.6021998327759195</v>
      </c>
      <c r="O5">
        <v>3.290665557404326</v>
      </c>
      <c r="P5">
        <v>2.8750078125000007</v>
      </c>
      <c r="Q5">
        <v>3.2287957532861502</v>
      </c>
      <c r="R5">
        <v>3.4039975308641974</v>
      </c>
      <c r="S5">
        <v>3.5803819930069931</v>
      </c>
      <c r="T5">
        <v>3.3827148353997436</v>
      </c>
      <c r="U5" s="1">
        <f t="shared" si="1"/>
        <v>3.2972418429760952</v>
      </c>
      <c r="V5">
        <f t="shared" si="3"/>
        <v>9.013964168381694E-2</v>
      </c>
    </row>
    <row r="6" spans="1:22">
      <c r="A6" s="15">
        <v>8</v>
      </c>
      <c r="B6">
        <v>3.823087267525036</v>
      </c>
      <c r="C6">
        <v>3.6778505897771954</v>
      </c>
      <c r="D6">
        <v>3.8734906092533214</v>
      </c>
      <c r="E6">
        <v>3.4647575757575755</v>
      </c>
      <c r="F6">
        <v>3.8802405810258738</v>
      </c>
      <c r="G6">
        <v>3.5183387234042551</v>
      </c>
      <c r="H6">
        <v>3.4393618843683083</v>
      </c>
      <c r="I6">
        <v>4.1189350515463916</v>
      </c>
      <c r="J6" s="1">
        <f t="shared" si="0"/>
        <v>3.724507785332245</v>
      </c>
      <c r="K6">
        <f t="shared" si="2"/>
        <v>8.506303338497255E-2</v>
      </c>
      <c r="L6" s="1"/>
      <c r="M6">
        <v>3.0580542857142854</v>
      </c>
      <c r="N6">
        <v>3.2943963210702343</v>
      </c>
      <c r="O6">
        <v>2.9430673876871882</v>
      </c>
      <c r="P6">
        <v>3.0765651041666664</v>
      </c>
      <c r="Q6">
        <v>2.9848250758341801</v>
      </c>
      <c r="R6">
        <v>3.4731876543209874</v>
      </c>
      <c r="S6">
        <v>3.4749204545454546</v>
      </c>
      <c r="T6">
        <v>3.3827507481829842</v>
      </c>
      <c r="U6" s="1">
        <f t="shared" si="1"/>
        <v>3.2109708789402478</v>
      </c>
      <c r="V6">
        <f t="shared" si="3"/>
        <v>7.7834272804610888E-2</v>
      </c>
    </row>
    <row r="7" spans="1:22">
      <c r="A7" s="15">
        <v>9</v>
      </c>
      <c r="B7">
        <v>4.4710729613733902</v>
      </c>
      <c r="C7">
        <v>3.9247155963302753</v>
      </c>
      <c r="D7">
        <v>3.0547915712322493</v>
      </c>
      <c r="E7">
        <v>3.7611212121212119</v>
      </c>
      <c r="F7">
        <v>3.7023731275533365</v>
      </c>
      <c r="G7">
        <v>3.4355719148936168</v>
      </c>
      <c r="H7">
        <v>3.3805927194860814</v>
      </c>
      <c r="I7">
        <v>4.0334969072164952</v>
      </c>
      <c r="J7" s="1">
        <f t="shared" si="0"/>
        <v>3.7204670012758325</v>
      </c>
      <c r="K7">
        <f t="shared" si="2"/>
        <v>0.15497109101868314</v>
      </c>
      <c r="L7" s="1"/>
      <c r="M7">
        <v>1.6984537142857141</v>
      </c>
      <c r="N7">
        <v>2.1302563545150499</v>
      </c>
      <c r="O7">
        <v>3.2600940099833609</v>
      </c>
      <c r="P7">
        <v>3.1128854166666673</v>
      </c>
      <c r="Q7">
        <v>2.8147532861476199</v>
      </c>
      <c r="R7">
        <v>3.3539703703703703</v>
      </c>
      <c r="S7">
        <v>3.4357736013986018</v>
      </c>
      <c r="T7">
        <v>3.5734168448054726</v>
      </c>
      <c r="U7" s="1">
        <f t="shared" si="1"/>
        <v>2.9224504497716071</v>
      </c>
      <c r="V7">
        <f t="shared" si="3"/>
        <v>0.23758735873787212</v>
      </c>
    </row>
    <row r="8" spans="1:22">
      <c r="A8" s="15">
        <v>10</v>
      </c>
      <c r="B8">
        <v>4.0846781115879827</v>
      </c>
      <c r="C8">
        <v>3.8960445609436434</v>
      </c>
      <c r="D8">
        <v>2.6035588639486948</v>
      </c>
      <c r="E8">
        <v>3.4588292011019277</v>
      </c>
      <c r="F8">
        <v>3.7276668179754879</v>
      </c>
      <c r="G8">
        <v>3.2785710638297876</v>
      </c>
      <c r="H8">
        <v>3.4833790149892931</v>
      </c>
      <c r="I8">
        <v>3.7125587628865984</v>
      </c>
      <c r="J8" s="1">
        <f t="shared" si="0"/>
        <v>3.5306607996579267</v>
      </c>
      <c r="K8">
        <f t="shared" si="2"/>
        <v>0.16051264386266667</v>
      </c>
      <c r="L8" s="1"/>
      <c r="M8">
        <v>2.8957600000000006</v>
      </c>
      <c r="N8">
        <v>3.6459632107023405</v>
      </c>
      <c r="O8">
        <v>3.0432728785357739</v>
      </c>
      <c r="P8">
        <v>2.8195963541666664</v>
      </c>
      <c r="Q8">
        <v>2.6168473205257801</v>
      </c>
      <c r="R8">
        <v>3.5688987654320985</v>
      </c>
      <c r="S8">
        <v>3.4237736013986013</v>
      </c>
      <c r="T8">
        <v>2.8954655835827277</v>
      </c>
      <c r="U8" s="1">
        <f t="shared" si="1"/>
        <v>3.1136972142929982</v>
      </c>
      <c r="V8">
        <f t="shared" si="3"/>
        <v>0.13496688104866236</v>
      </c>
    </row>
    <row r="9" spans="1:22">
      <c r="A9" s="15">
        <v>11</v>
      </c>
      <c r="B9">
        <v>4.486177396280401</v>
      </c>
      <c r="C9">
        <v>3.5347313237221494</v>
      </c>
      <c r="D9">
        <v>3.3198827301878149</v>
      </c>
      <c r="E9">
        <v>3.3234958677685946</v>
      </c>
      <c r="F9">
        <v>3.5834244212437585</v>
      </c>
      <c r="G9">
        <v>3.0349889361702127</v>
      </c>
      <c r="H9">
        <v>3.1268351177730191</v>
      </c>
      <c r="I9">
        <v>3.94879175257732</v>
      </c>
      <c r="J9" s="1">
        <f t="shared" si="0"/>
        <v>3.5447909432154088</v>
      </c>
      <c r="K9">
        <f t="shared" si="2"/>
        <v>0.16824510302049392</v>
      </c>
      <c r="L9" s="1"/>
      <c r="M9">
        <v>2.7459645714285714</v>
      </c>
      <c r="N9">
        <v>3.4335903010033442</v>
      </c>
      <c r="O9">
        <v>3.0698560732113145</v>
      </c>
      <c r="P9">
        <v>2.7179114583333339</v>
      </c>
      <c r="Q9">
        <v>2.7990586450960602</v>
      </c>
      <c r="R9">
        <v>1.8562395061728394</v>
      </c>
      <c r="S9">
        <v>3.5294318181818185</v>
      </c>
      <c r="T9">
        <v>3.765958101752886</v>
      </c>
      <c r="U9" s="1">
        <f t="shared" si="1"/>
        <v>2.9897513093975214</v>
      </c>
      <c r="V9">
        <f t="shared" si="3"/>
        <v>0.21346225152319939</v>
      </c>
    </row>
    <row r="10" spans="1:22">
      <c r="A10" s="15">
        <v>12</v>
      </c>
      <c r="B10">
        <v>3.860898426323319</v>
      </c>
      <c r="C10">
        <v>2.7970353866317201</v>
      </c>
      <c r="D10">
        <v>3.7461328447091162</v>
      </c>
      <c r="E10">
        <v>2.9160261707988999</v>
      </c>
      <c r="F10">
        <v>3.0998901497957299</v>
      </c>
      <c r="G10">
        <v>2.7195540425531899</v>
      </c>
      <c r="H10">
        <v>3.5166089935760168</v>
      </c>
      <c r="I10">
        <v>2.8335835051546394</v>
      </c>
      <c r="J10" s="1">
        <f t="shared" si="0"/>
        <v>3.1862161899428294</v>
      </c>
      <c r="K10">
        <f t="shared" si="2"/>
        <v>0.16101808264525275</v>
      </c>
      <c r="L10" s="1"/>
      <c r="M10">
        <v>2.7751728571428571</v>
      </c>
      <c r="N10">
        <v>2.2907598662207356</v>
      </c>
      <c r="O10">
        <v>2.8216846921797005</v>
      </c>
      <c r="P10">
        <v>2.4520559895833336</v>
      </c>
      <c r="Q10">
        <v>2.54459555106168</v>
      </c>
      <c r="R10">
        <v>1.650511111111111</v>
      </c>
      <c r="S10">
        <v>3.4650812937062936</v>
      </c>
      <c r="T10">
        <v>3.3089191962377087</v>
      </c>
      <c r="U10" s="1">
        <f t="shared" si="1"/>
        <v>2.6635975696554279</v>
      </c>
      <c r="V10">
        <f t="shared" si="3"/>
        <v>0.20356291546105401</v>
      </c>
    </row>
    <row r="11" spans="1:22">
      <c r="A11" s="15">
        <v>1</v>
      </c>
      <c r="B11">
        <v>3.9772875536480687</v>
      </c>
      <c r="C11">
        <v>2.5849656618610699</v>
      </c>
      <c r="D11">
        <v>2.83000329821347</v>
      </c>
      <c r="E11">
        <v>2.4562404958677684</v>
      </c>
      <c r="F11">
        <v>3.183505220154335</v>
      </c>
      <c r="G11">
        <v>2.0233310638297901</v>
      </c>
      <c r="H11">
        <v>3.5488907922912207</v>
      </c>
      <c r="I11">
        <v>3.5210969072164953</v>
      </c>
      <c r="J11" s="1">
        <f t="shared" si="0"/>
        <v>3.0156651241352774</v>
      </c>
      <c r="K11">
        <f t="shared" si="2"/>
        <v>0.23185332639043313</v>
      </c>
      <c r="L11" s="1"/>
      <c r="M11">
        <v>1.5694251428571426</v>
      </c>
      <c r="N11">
        <v>2.2762617892976587</v>
      </c>
      <c r="O11">
        <v>1.9755072379367722</v>
      </c>
      <c r="P11">
        <v>1.9401554687499998</v>
      </c>
      <c r="Q11">
        <v>2.0954024266936302</v>
      </c>
      <c r="R11">
        <v>3.2601629629629625</v>
      </c>
      <c r="S11">
        <v>2.9450323426573428</v>
      </c>
      <c r="T11">
        <v>2.2869557930739632</v>
      </c>
      <c r="U11" s="1">
        <f t="shared" si="1"/>
        <v>2.2936128955286841</v>
      </c>
      <c r="V11">
        <f t="shared" si="3"/>
        <v>0.19588491336329741</v>
      </c>
    </row>
    <row r="12" spans="1:22">
      <c r="A12" s="15">
        <v>2</v>
      </c>
      <c r="B12">
        <v>3.1687095851215998</v>
      </c>
      <c r="C12">
        <v>3.4821363040629096</v>
      </c>
      <c r="D12">
        <v>2.8382919835089302</v>
      </c>
      <c r="E12">
        <v>2.0274787878787879</v>
      </c>
      <c r="F12">
        <v>2.1352777122106219</v>
      </c>
      <c r="G12">
        <v>2.3589906382978727</v>
      </c>
      <c r="H12">
        <v>3.1100839400428262</v>
      </c>
      <c r="I12">
        <v>2.4140604123711342</v>
      </c>
      <c r="J12" s="1">
        <f t="shared" si="0"/>
        <v>2.6918786704368358</v>
      </c>
      <c r="K12">
        <f t="shared" si="2"/>
        <v>0.18838773710715417</v>
      </c>
      <c r="L12" s="1"/>
      <c r="M12">
        <v>1.906399142857143</v>
      </c>
      <c r="N12">
        <v>3.74785033444816</v>
      </c>
      <c r="O12">
        <v>1.9924352745424292</v>
      </c>
      <c r="P12">
        <v>2.5318367187500002</v>
      </c>
      <c r="Q12">
        <v>1.9200087967644082</v>
      </c>
      <c r="R12">
        <v>3.3778296296296295</v>
      </c>
      <c r="S12">
        <v>2.411801486013986</v>
      </c>
      <c r="T12">
        <v>1.35849610944848</v>
      </c>
      <c r="U12" s="1">
        <f t="shared" si="1"/>
        <v>2.4058321865567796</v>
      </c>
      <c r="V12">
        <f t="shared" si="3"/>
        <v>0.28394454028922228</v>
      </c>
    </row>
    <row r="13" spans="1:22">
      <c r="A13" s="15">
        <v>3</v>
      </c>
      <c r="B13">
        <v>2.0824526466380546</v>
      </c>
      <c r="C13">
        <v>3.5724036697247707</v>
      </c>
      <c r="D13">
        <v>2.8918781493357799</v>
      </c>
      <c r="E13">
        <v>3.4314628099173556</v>
      </c>
      <c r="F13">
        <v>1.9475379028597366</v>
      </c>
      <c r="G13">
        <v>2.9529089361702128</v>
      </c>
      <c r="H13">
        <v>2.7373874946466801</v>
      </c>
      <c r="I13">
        <v>2.3714792783505159</v>
      </c>
      <c r="J13" s="1">
        <f t="shared" si="0"/>
        <v>2.7484388609553885</v>
      </c>
      <c r="K13">
        <f t="shared" si="2"/>
        <v>0.20852471607571291</v>
      </c>
      <c r="L13" s="1"/>
      <c r="M13">
        <v>1.3081717142857143</v>
      </c>
      <c r="N13">
        <v>1.8595522575250834</v>
      </c>
      <c r="O13">
        <v>1.90196231281198</v>
      </c>
      <c r="P13">
        <v>2.2566546875000002</v>
      </c>
      <c r="Q13">
        <v>2.1806235591506571</v>
      </c>
      <c r="R13">
        <v>3.1228543209876545</v>
      </c>
      <c r="S13">
        <v>1.8615933566433567</v>
      </c>
      <c r="T13">
        <v>1.1503574176998701</v>
      </c>
      <c r="U13" s="1">
        <f t="shared" si="1"/>
        <v>1.9552212033255396</v>
      </c>
      <c r="V13">
        <f t="shared" si="3"/>
        <v>0.21515233182463869</v>
      </c>
    </row>
    <row r="14" spans="1:22">
      <c r="A14" s="15">
        <v>4</v>
      </c>
      <c r="B14">
        <v>3.12080114449213</v>
      </c>
      <c r="C14">
        <v>2.9208293577981701</v>
      </c>
      <c r="D14">
        <v>3.7737333944113609</v>
      </c>
      <c r="E14">
        <v>2.89075151515152</v>
      </c>
      <c r="F14">
        <v>2.1754251475261008</v>
      </c>
      <c r="G14">
        <v>3.4502731914893614</v>
      </c>
      <c r="H14">
        <v>2.0686936188436831</v>
      </c>
      <c r="I14">
        <v>3.5991742268041236</v>
      </c>
      <c r="J14" s="1">
        <f t="shared" si="0"/>
        <v>2.9999601995645557</v>
      </c>
      <c r="K14">
        <f t="shared" si="2"/>
        <v>0.22121702560772721</v>
      </c>
      <c r="L14" s="1"/>
      <c r="M14">
        <v>3.0691057142857145</v>
      </c>
      <c r="N14">
        <v>2.1460468227424698</v>
      </c>
      <c r="O14">
        <v>2.8336472545757072</v>
      </c>
      <c r="P14">
        <v>1.4185580729166667</v>
      </c>
      <c r="Q14">
        <v>1.9742930232558138</v>
      </c>
      <c r="R14">
        <v>1.8071681481481481</v>
      </c>
      <c r="S14">
        <v>2.60190122377622</v>
      </c>
      <c r="T14">
        <v>2.4999162035057698</v>
      </c>
      <c r="U14" s="1">
        <f t="shared" si="1"/>
        <v>2.2938295579008141</v>
      </c>
      <c r="V14">
        <f t="shared" si="3"/>
        <v>0.19624688146143238</v>
      </c>
    </row>
    <row r="15" spans="1:22">
      <c r="A15" s="15">
        <v>5</v>
      </c>
      <c r="B15">
        <v>3.6071816881258942</v>
      </c>
      <c r="C15">
        <v>2.774435124508519</v>
      </c>
      <c r="D15">
        <v>2.0574181401740725</v>
      </c>
      <c r="E15">
        <v>3.253280991735537</v>
      </c>
      <c r="F15">
        <v>3.6202305946436675</v>
      </c>
      <c r="G15">
        <v>3.6301174468085109</v>
      </c>
      <c r="H15">
        <v>2.8163717344753749</v>
      </c>
      <c r="I15">
        <v>2.9077976288659797</v>
      </c>
      <c r="J15" s="1">
        <f t="shared" si="0"/>
        <v>3.0833541686671944</v>
      </c>
      <c r="K15">
        <f t="shared" si="2"/>
        <v>0.19550905183975054</v>
      </c>
      <c r="L15" s="1"/>
      <c r="M15">
        <v>2.4249614285714287</v>
      </c>
      <c r="N15">
        <v>2.1178227424749201</v>
      </c>
      <c r="O15">
        <v>2.6030291181364396</v>
      </c>
      <c r="P15">
        <v>2.3442479166666668</v>
      </c>
      <c r="Q15">
        <v>2.9092760364003998</v>
      </c>
      <c r="R15">
        <v>2.5912913580246899</v>
      </c>
      <c r="S15">
        <v>1.4964052447552449</v>
      </c>
      <c r="T15">
        <v>2.4685874305258699</v>
      </c>
      <c r="U15" s="1">
        <f t="shared" si="1"/>
        <v>2.3694526594444572</v>
      </c>
      <c r="V15">
        <f t="shared" si="3"/>
        <v>0.14845954579485671</v>
      </c>
    </row>
    <row r="16" spans="1:22">
      <c r="A16" s="15">
        <v>6</v>
      </c>
      <c r="B16">
        <v>1.8386520743919885</v>
      </c>
      <c r="C16">
        <v>2.0427205766710355</v>
      </c>
      <c r="D16">
        <v>1.9827482363719653</v>
      </c>
      <c r="E16">
        <v>3.3132424242424241</v>
      </c>
      <c r="F16">
        <v>3.7656114389468902</v>
      </c>
      <c r="G16">
        <v>2.9609004255319147</v>
      </c>
      <c r="H16">
        <v>1.7207170021413276</v>
      </c>
      <c r="I16">
        <v>2.6373807216494849</v>
      </c>
      <c r="J16" s="1">
        <f t="shared" si="0"/>
        <v>2.5327466124933791</v>
      </c>
      <c r="K16">
        <f t="shared" si="2"/>
        <v>0.26750088191820603</v>
      </c>
      <c r="L16" s="1"/>
      <c r="M16">
        <v>1.5323631428571427</v>
      </c>
      <c r="N16">
        <v>1.9822923913043475</v>
      </c>
      <c r="O16">
        <v>1.9110137271214642</v>
      </c>
      <c r="P16">
        <v>1.8201479166666668</v>
      </c>
      <c r="Q16">
        <v>1.8121295247724973</v>
      </c>
      <c r="R16">
        <v>2.41762962962963</v>
      </c>
      <c r="S16">
        <v>2.3610961538461499</v>
      </c>
      <c r="T16">
        <v>2.72452244548953</v>
      </c>
      <c r="U16" s="1">
        <f t="shared" si="1"/>
        <v>2.0701493664609285</v>
      </c>
      <c r="V16">
        <f t="shared" si="3"/>
        <v>0.13918953410424442</v>
      </c>
    </row>
    <row r="17" spans="1:22">
      <c r="A17" s="15">
        <v>7</v>
      </c>
      <c r="B17">
        <v>1.6109917024320459</v>
      </c>
      <c r="C17">
        <v>2.2148052424639584</v>
      </c>
      <c r="D17">
        <v>2.4365381584974806</v>
      </c>
      <c r="E17">
        <v>2.1182190082644627</v>
      </c>
      <c r="F17">
        <v>3.8347135724012711</v>
      </c>
      <c r="G17">
        <v>2.2688051063829802</v>
      </c>
      <c r="H17">
        <v>2.7484683511777299</v>
      </c>
      <c r="I17">
        <v>3.3606587628865983</v>
      </c>
      <c r="J17" s="1">
        <f t="shared" si="0"/>
        <v>2.5741499880633159</v>
      </c>
      <c r="K17">
        <f t="shared" si="2"/>
        <v>0.2540687334894085</v>
      </c>
      <c r="L17" s="1"/>
      <c r="M17">
        <v>2.3953960000000003</v>
      </c>
      <c r="N17">
        <v>2.0745667224080266</v>
      </c>
      <c r="O17">
        <v>2.2720422628951749</v>
      </c>
      <c r="P17">
        <v>2.0125466145833335</v>
      </c>
      <c r="Q17">
        <v>2.3595485338725983</v>
      </c>
      <c r="R17">
        <v>1.4843256790123456</v>
      </c>
      <c r="S17">
        <v>2.4396590034965038</v>
      </c>
      <c r="T17">
        <v>2.2254168448054701</v>
      </c>
      <c r="U17" s="1">
        <f t="shared" si="1"/>
        <v>2.1579377076341815</v>
      </c>
      <c r="V17">
        <f t="shared" si="3"/>
        <v>0.10985509888980663</v>
      </c>
    </row>
    <row r="18" spans="1:22">
      <c r="A18" s="15">
        <v>8</v>
      </c>
      <c r="B18">
        <v>3.844969957081545</v>
      </c>
      <c r="C18">
        <v>2.7663171690694623</v>
      </c>
      <c r="D18">
        <v>2.4916895098488316</v>
      </c>
      <c r="E18">
        <v>2.0049104683195593</v>
      </c>
      <c r="F18">
        <v>2.6533947344530184</v>
      </c>
      <c r="G18">
        <v>2.7983540425531914</v>
      </c>
      <c r="H18">
        <v>2.9460642398286936</v>
      </c>
      <c r="I18">
        <v>2.2922860824742273</v>
      </c>
      <c r="J18" s="1">
        <f t="shared" si="0"/>
        <v>2.7247482754535661</v>
      </c>
      <c r="K18">
        <f t="shared" si="2"/>
        <v>0.19252183952727145</v>
      </c>
      <c r="L18" s="1"/>
      <c r="M18">
        <v>1.5323702857142856</v>
      </c>
      <c r="N18">
        <v>1.7076712374581942</v>
      </c>
      <c r="O18">
        <v>1.7397703826955075</v>
      </c>
      <c r="P18">
        <v>1.5722955729166668</v>
      </c>
      <c r="Q18">
        <v>3.7586117290192114</v>
      </c>
      <c r="R18">
        <v>1.8747162962962962</v>
      </c>
      <c r="S18">
        <v>1.7779263986013987</v>
      </c>
      <c r="T18">
        <v>1.43538460880718</v>
      </c>
      <c r="U18" s="1">
        <f t="shared" si="1"/>
        <v>1.9248433139385925</v>
      </c>
      <c r="V18">
        <f t="shared" si="3"/>
        <v>0.26679695363806982</v>
      </c>
    </row>
    <row r="19" spans="1:22">
      <c r="A19" s="15">
        <v>9</v>
      </c>
      <c r="B19">
        <v>1.9352666666666669</v>
      </c>
      <c r="C19">
        <v>1.7913001310615988</v>
      </c>
      <c r="D19">
        <v>2.0849598717361433</v>
      </c>
      <c r="E19">
        <v>3.0942093663911843</v>
      </c>
      <c r="F19">
        <v>2.0082798002723559</v>
      </c>
      <c r="G19">
        <v>2.5806255319148934</v>
      </c>
      <c r="H19">
        <v>1.8191943468950746</v>
      </c>
      <c r="I19">
        <v>2.3322912371134024</v>
      </c>
      <c r="J19" s="1">
        <f t="shared" si="0"/>
        <v>2.2057658690064148</v>
      </c>
      <c r="K19">
        <f t="shared" si="2"/>
        <v>0.15776589393104831</v>
      </c>
      <c r="L19" s="1"/>
      <c r="M19">
        <v>2.3048831428571428</v>
      </c>
      <c r="N19">
        <v>2.7842081939799326</v>
      </c>
      <c r="O19">
        <v>1.5655779534109817</v>
      </c>
      <c r="P19">
        <v>1.5591481770833333</v>
      </c>
      <c r="Q19">
        <v>1.8942603640040445</v>
      </c>
      <c r="R19">
        <v>1.7613320987654322</v>
      </c>
      <c r="S19">
        <v>1.7991283216783218</v>
      </c>
      <c r="T19">
        <v>2.2310372808892689</v>
      </c>
      <c r="U19" s="1">
        <f t="shared" si="1"/>
        <v>1.9874469415835572</v>
      </c>
      <c r="V19">
        <f t="shared" si="3"/>
        <v>0.14950031811021788</v>
      </c>
    </row>
    <row r="20" spans="1:22">
      <c r="A20" s="15">
        <v>10</v>
      </c>
      <c r="B20">
        <v>1.9732855507868385</v>
      </c>
      <c r="C20">
        <v>2.8257693315858452</v>
      </c>
      <c r="D20">
        <v>1.750170590929913</v>
      </c>
      <c r="E20">
        <v>1.9218242424242422</v>
      </c>
      <c r="F20">
        <v>3.5028996822514751</v>
      </c>
      <c r="G20">
        <v>2.545052936170213</v>
      </c>
      <c r="H20">
        <v>1.8799898929336187</v>
      </c>
      <c r="I20">
        <v>3.3237463917525778</v>
      </c>
      <c r="J20" s="1">
        <f t="shared" si="0"/>
        <v>2.4653423273543407</v>
      </c>
      <c r="K20">
        <f t="shared" si="2"/>
        <v>0.24426581225642549</v>
      </c>
      <c r="L20" s="1"/>
      <c r="M20">
        <v>1.4739522857142857</v>
      </c>
      <c r="N20">
        <v>2.0665045986622075</v>
      </c>
      <c r="O20">
        <v>1.7791777038269549</v>
      </c>
      <c r="P20">
        <v>1.4792260416666669</v>
      </c>
      <c r="Q20">
        <v>2.1047469160768455</v>
      </c>
      <c r="R20">
        <v>1.5101935802469133</v>
      </c>
      <c r="S20">
        <v>1.8025287587412588</v>
      </c>
      <c r="T20">
        <v>1.39134348011971</v>
      </c>
      <c r="U20" s="1">
        <f t="shared" si="1"/>
        <v>1.7009591706318554</v>
      </c>
      <c r="V20">
        <f t="shared" si="3"/>
        <v>9.8746936304757643E-2</v>
      </c>
    </row>
    <row r="21" spans="1:22">
      <c r="A21" s="15">
        <v>11</v>
      </c>
      <c r="B21">
        <v>2.9651759656652361</v>
      </c>
      <c r="C21">
        <v>1.7724833551769332</v>
      </c>
      <c r="D21">
        <v>3.205195602382044</v>
      </c>
      <c r="E21">
        <v>2.0839600550964184</v>
      </c>
      <c r="F21">
        <v>1.7934332274171585</v>
      </c>
      <c r="G21">
        <v>2.1763884255319148</v>
      </c>
      <c r="H21">
        <v>2.5766029978586724</v>
      </c>
      <c r="I21">
        <v>2.3205278350515464</v>
      </c>
      <c r="J21" s="1">
        <f t="shared" si="0"/>
        <v>2.3617209330224909</v>
      </c>
      <c r="K21">
        <f t="shared" si="2"/>
        <v>0.18444558578675319</v>
      </c>
      <c r="L21" s="1"/>
      <c r="M21">
        <v>1.5534757142857143</v>
      </c>
      <c r="N21">
        <v>1.9037104515050163</v>
      </c>
      <c r="O21">
        <v>1.4437941763727122</v>
      </c>
      <c r="P21">
        <v>2.1210523437500002</v>
      </c>
      <c r="Q21">
        <v>2.2105689585439836</v>
      </c>
      <c r="R21">
        <v>2.0583846913580248</v>
      </c>
      <c r="S21">
        <v>3.2888470279720279</v>
      </c>
      <c r="T21">
        <v>2.1417421975203079</v>
      </c>
      <c r="U21" s="1">
        <f t="shared" si="1"/>
        <v>2.0901969451634734</v>
      </c>
      <c r="V21">
        <f t="shared" si="3"/>
        <v>0.198051033388457</v>
      </c>
    </row>
    <row r="22" spans="1:22">
      <c r="A22" s="15">
        <v>12</v>
      </c>
      <c r="B22">
        <v>2.9203662374821171</v>
      </c>
      <c r="C22">
        <v>2.8009672346002623</v>
      </c>
      <c r="D22">
        <v>1.571661658268438</v>
      </c>
      <c r="E22">
        <v>2.1673101928374656</v>
      </c>
      <c r="F22">
        <v>1.791817884702678</v>
      </c>
      <c r="G22">
        <v>2.6795999999999998</v>
      </c>
      <c r="H22">
        <v>1.7369010706638115</v>
      </c>
      <c r="I22">
        <v>2.3021597938144334</v>
      </c>
      <c r="J22" s="1">
        <f t="shared" si="0"/>
        <v>2.2463480090461507</v>
      </c>
      <c r="K22">
        <f t="shared" si="2"/>
        <v>0.18324007310289855</v>
      </c>
      <c r="L22" s="1"/>
      <c r="M22">
        <v>1.7320617142857144</v>
      </c>
      <c r="N22">
        <v>1.6083250836120402</v>
      </c>
      <c r="O22">
        <v>1.60346381031614</v>
      </c>
      <c r="P22">
        <v>1.5611479166666669</v>
      </c>
      <c r="Q22">
        <v>2.6257377148634982</v>
      </c>
      <c r="R22">
        <v>2.9181037037037036</v>
      </c>
      <c r="S22">
        <v>1.4923840909090911</v>
      </c>
      <c r="T22">
        <v>1.3765869174861101</v>
      </c>
      <c r="U22" s="1">
        <f t="shared" si="1"/>
        <v>1.8647263689803706</v>
      </c>
      <c r="V22">
        <f t="shared" si="3"/>
        <v>0.20307548319655766</v>
      </c>
    </row>
    <row r="23" spans="1:22">
      <c r="A23" s="15">
        <v>1</v>
      </c>
      <c r="B23">
        <v>1.9618721030042918</v>
      </c>
      <c r="C23">
        <v>1.8250115334207075</v>
      </c>
      <c r="D23">
        <v>2.0957942281264317</v>
      </c>
      <c r="E23">
        <v>2.0894247933884298</v>
      </c>
      <c r="F23">
        <v>1.9727626872446664</v>
      </c>
      <c r="G23">
        <v>2.615662978723404</v>
      </c>
      <c r="H23">
        <v>2.038808993576017</v>
      </c>
      <c r="I23">
        <v>3.6094762886597946</v>
      </c>
      <c r="J23" s="1">
        <f t="shared" si="0"/>
        <v>2.2761017007679678</v>
      </c>
      <c r="K23">
        <f t="shared" si="2"/>
        <v>0.20749757618039927</v>
      </c>
      <c r="L23" s="1"/>
      <c r="M23">
        <v>1.4697179999999999</v>
      </c>
      <c r="N23">
        <v>2.8783143812709033</v>
      </c>
      <c r="O23">
        <v>2.4269790349417635</v>
      </c>
      <c r="P23">
        <v>1.6539515625000001</v>
      </c>
      <c r="Q23">
        <v>1.764440141557128</v>
      </c>
      <c r="R23">
        <v>2.0262158024691361</v>
      </c>
      <c r="S23">
        <v>1.7131749125874127</v>
      </c>
      <c r="T23">
        <v>2.6561120136810601</v>
      </c>
      <c r="U23" s="1">
        <f t="shared" si="1"/>
        <v>2.0736132311259254</v>
      </c>
      <c r="V23">
        <f t="shared" si="3"/>
        <v>0.18323832195041709</v>
      </c>
    </row>
    <row r="24" spans="1:22">
      <c r="A24" s="15">
        <v>2</v>
      </c>
      <c r="B24">
        <v>1.7678589413447783</v>
      </c>
      <c r="C24">
        <v>2.4271903014416774</v>
      </c>
      <c r="D24">
        <v>3.7147888227210264</v>
      </c>
      <c r="E24">
        <v>2.3486895316804404</v>
      </c>
      <c r="F24">
        <v>1.8002423967317294</v>
      </c>
      <c r="G24">
        <v>1.7595735319148935</v>
      </c>
      <c r="H24">
        <v>1.7861807280513919</v>
      </c>
      <c r="I24">
        <v>2.2958229896907221</v>
      </c>
      <c r="J24" s="1">
        <f t="shared" si="0"/>
        <v>2.2375434054470826</v>
      </c>
      <c r="K24">
        <f t="shared" si="2"/>
        <v>0.23444421640515245</v>
      </c>
      <c r="L24" s="1"/>
      <c r="M24">
        <v>1.8947754285714287</v>
      </c>
      <c r="N24">
        <v>1.9560413879598662</v>
      </c>
      <c r="O24">
        <v>1.7645648086522463</v>
      </c>
      <c r="P24">
        <v>1.7302992187500001</v>
      </c>
      <c r="Q24">
        <v>1.5768348837209301</v>
      </c>
      <c r="R24">
        <v>1.8685046913580245</v>
      </c>
      <c r="S24">
        <v>2.0027472902097903</v>
      </c>
      <c r="T24">
        <v>1.4993339033775099</v>
      </c>
      <c r="U24" s="1">
        <f t="shared" si="1"/>
        <v>1.7866377015749744</v>
      </c>
      <c r="V24">
        <f t="shared" si="3"/>
        <v>6.3248216711730101E-2</v>
      </c>
    </row>
    <row r="25" spans="1:22">
      <c r="A25" s="15">
        <v>3</v>
      </c>
      <c r="B25">
        <v>3.480366237482118</v>
      </c>
      <c r="C25">
        <v>2.8989148099606816</v>
      </c>
      <c r="D25">
        <v>1.7605462207970684</v>
      </c>
      <c r="E25">
        <v>2.0279462809917352</v>
      </c>
      <c r="F25">
        <v>2.6174429414434863</v>
      </c>
      <c r="G25">
        <v>1.9715022127659576</v>
      </c>
      <c r="H25">
        <v>1.8789651391862954</v>
      </c>
      <c r="I25">
        <v>2.3955201030927835</v>
      </c>
      <c r="J25" s="1">
        <f t="shared" si="0"/>
        <v>2.3789004932150162</v>
      </c>
      <c r="K25">
        <f t="shared" si="2"/>
        <v>0.20968769161665129</v>
      </c>
      <c r="L25" s="1"/>
      <c r="M25">
        <v>1.5528485714285714</v>
      </c>
      <c r="N25">
        <v>2.0170161371237461</v>
      </c>
      <c r="O25">
        <v>2.9625074875207988</v>
      </c>
      <c r="P25">
        <v>1.3819007812499999</v>
      </c>
      <c r="Q25">
        <v>1.90804448938322</v>
      </c>
      <c r="R25">
        <v>2.1270148148148098</v>
      </c>
      <c r="S25">
        <v>1.7923345279720282</v>
      </c>
      <c r="T25">
        <v>1.5924335185976899</v>
      </c>
      <c r="U25" s="1">
        <f t="shared" si="1"/>
        <v>1.9167625410113582</v>
      </c>
      <c r="V25">
        <f t="shared" si="3"/>
        <v>0.17357056121093623</v>
      </c>
    </row>
    <row r="26" spans="1:22">
      <c r="A26" s="15">
        <v>4</v>
      </c>
      <c r="B26">
        <v>2.6093919885550787</v>
      </c>
      <c r="C26">
        <v>1.9429174311926605</v>
      </c>
      <c r="D26">
        <v>1.8590308749427396</v>
      </c>
      <c r="E26">
        <v>1.6482363636363637</v>
      </c>
      <c r="F26">
        <v>1.8132768043576941</v>
      </c>
      <c r="G26">
        <v>2.1568751489361704</v>
      </c>
      <c r="H26">
        <v>2.9396890792291219</v>
      </c>
      <c r="I26">
        <v>2.6921502061855671</v>
      </c>
      <c r="J26" s="1">
        <f t="shared" si="0"/>
        <v>2.2076959871294242</v>
      </c>
      <c r="K26">
        <f t="shared" si="2"/>
        <v>0.16875006976699328</v>
      </c>
      <c r="L26" s="1"/>
      <c r="M26">
        <v>1.5288737142857141</v>
      </c>
      <c r="N26">
        <v>1.8442871237458192</v>
      </c>
      <c r="O26">
        <v>1.7672156405990018</v>
      </c>
      <c r="P26">
        <v>1.4930059895833336</v>
      </c>
      <c r="Q26">
        <v>1.8231703741152681</v>
      </c>
      <c r="R26">
        <v>2.1443945679012346</v>
      </c>
      <c r="S26">
        <v>1.9429022727272727</v>
      </c>
      <c r="T26">
        <v>2.123156562633604</v>
      </c>
      <c r="U26" s="1">
        <f t="shared" si="1"/>
        <v>1.8333757806989059</v>
      </c>
      <c r="V26">
        <f t="shared" si="3"/>
        <v>8.5133835292496726E-2</v>
      </c>
    </row>
    <row r="27" spans="1:22">
      <c r="A27" s="15">
        <v>5</v>
      </c>
      <c r="B27">
        <v>2.7367433476394849</v>
      </c>
      <c r="C27">
        <v>1.7245701179554389</v>
      </c>
      <c r="D27">
        <v>1.9928745762711866</v>
      </c>
      <c r="E27">
        <v>1.8461909090909092</v>
      </c>
      <c r="F27">
        <v>1.6077306400363141</v>
      </c>
      <c r="G27">
        <v>3.0460212765957451</v>
      </c>
      <c r="H27">
        <v>1.68336591006424</v>
      </c>
      <c r="I27">
        <v>2.0683283505154639</v>
      </c>
      <c r="J27" s="1">
        <f t="shared" si="0"/>
        <v>2.0882281410210979</v>
      </c>
      <c r="K27">
        <f t="shared" si="2"/>
        <v>0.18579214680612069</v>
      </c>
      <c r="L27" s="1"/>
      <c r="M27">
        <v>1.5464737142857143</v>
      </c>
      <c r="N27">
        <v>1.7319877926421405</v>
      </c>
      <c r="O27">
        <v>1.8589051580698801</v>
      </c>
      <c r="P27">
        <v>1.4788903645833333</v>
      </c>
      <c r="Q27">
        <v>1.9833644084934301</v>
      </c>
      <c r="R27">
        <v>1.7731674074074075</v>
      </c>
      <c r="S27">
        <v>1.4028322552447552</v>
      </c>
      <c r="T27">
        <v>1.3402454040188101</v>
      </c>
      <c r="U27" s="1">
        <f t="shared" si="1"/>
        <v>1.6394833130931841</v>
      </c>
      <c r="V27">
        <f t="shared" si="3"/>
        <v>8.1593132548167399E-2</v>
      </c>
    </row>
    <row r="28" spans="1:22">
      <c r="A28" s="15">
        <v>6</v>
      </c>
      <c r="B28">
        <v>3.1689499284692415</v>
      </c>
      <c r="C28">
        <v>3.417834862385321</v>
      </c>
      <c r="D28">
        <v>2.92116784241869</v>
      </c>
      <c r="E28">
        <v>2.5055426997245198</v>
      </c>
      <c r="F28">
        <v>2.1497180208806173</v>
      </c>
      <c r="G28">
        <v>3.6570204255319152</v>
      </c>
      <c r="H28">
        <v>1.7570746895074945</v>
      </c>
      <c r="I28">
        <v>2.4256199999999999</v>
      </c>
      <c r="J28" s="1">
        <f t="shared" si="0"/>
        <v>2.7503660586147247</v>
      </c>
      <c r="K28">
        <f t="shared" si="2"/>
        <v>0.23086509431649516</v>
      </c>
      <c r="L28" s="1"/>
      <c r="M28">
        <v>1.6916914285714286</v>
      </c>
      <c r="N28">
        <v>1.94455008361204</v>
      </c>
      <c r="O28">
        <v>1.7618233777038272</v>
      </c>
      <c r="P28">
        <v>1.8886695312500001</v>
      </c>
      <c r="Q28">
        <v>2.61238827098079</v>
      </c>
      <c r="R28">
        <v>2.4388493827160498</v>
      </c>
      <c r="S28">
        <v>1.6340569930069933</v>
      </c>
      <c r="T28">
        <v>1.48210303548525</v>
      </c>
      <c r="U28" s="1">
        <f t="shared" si="1"/>
        <v>1.9317665129157977</v>
      </c>
      <c r="V28">
        <f t="shared" si="3"/>
        <v>0.14013671261184502</v>
      </c>
    </row>
    <row r="29" spans="1:22">
      <c r="A29" s="15">
        <v>7</v>
      </c>
      <c r="B29">
        <v>4.3917138769670965</v>
      </c>
      <c r="C29">
        <v>4.1006474442988203</v>
      </c>
      <c r="D29">
        <v>3.8804086120018324</v>
      </c>
      <c r="E29">
        <v>3.6173526170798893</v>
      </c>
      <c r="F29">
        <v>3.0071225601452598</v>
      </c>
      <c r="G29">
        <v>3.6571634042553187</v>
      </c>
      <c r="H29">
        <v>2.2399794432548199</v>
      </c>
      <c r="I29">
        <v>4.0529876288659796</v>
      </c>
      <c r="J29" s="1">
        <f t="shared" si="0"/>
        <v>3.6184219483586277</v>
      </c>
      <c r="K29">
        <f t="shared" si="2"/>
        <v>0.24506919227641152</v>
      </c>
      <c r="L29" s="1"/>
      <c r="M29">
        <v>2.9226657142857144</v>
      </c>
      <c r="N29">
        <v>2.4990409698996698</v>
      </c>
      <c r="O29">
        <v>2.35135191347754</v>
      </c>
      <c r="P29">
        <v>2.5975104166666667</v>
      </c>
      <c r="Q29">
        <v>2.8193336703741099</v>
      </c>
      <c r="R29">
        <v>2.6001061728395101</v>
      </c>
      <c r="S29">
        <v>2.0251958041957998</v>
      </c>
      <c r="T29">
        <v>2.2726549807610099</v>
      </c>
      <c r="U29" s="1">
        <f t="shared" si="1"/>
        <v>2.5109824553125026</v>
      </c>
      <c r="V29">
        <f t="shared" si="3"/>
        <v>0.10337232179639855</v>
      </c>
    </row>
    <row r="30" spans="1:22">
      <c r="A30" s="15">
        <v>8</v>
      </c>
      <c r="B30">
        <v>4.0311959942775397</v>
      </c>
      <c r="C30">
        <v>3.894896461336828</v>
      </c>
      <c r="D30">
        <v>4.0729390746678886</v>
      </c>
      <c r="E30">
        <v>3.5700936639118459</v>
      </c>
      <c r="F30">
        <v>3.7739999999999991</v>
      </c>
      <c r="G30">
        <v>3.9260093617021279</v>
      </c>
      <c r="H30">
        <v>3.1403408993576014</v>
      </c>
      <c r="I30">
        <v>3.6130329896907223</v>
      </c>
      <c r="J30" s="1">
        <f t="shared" si="0"/>
        <v>3.7528135556180691</v>
      </c>
      <c r="K30">
        <f t="shared" si="2"/>
        <v>0.10845162310020898</v>
      </c>
      <c r="L30" s="1"/>
      <c r="M30">
        <v>2.7889208571428572</v>
      </c>
      <c r="N30">
        <v>2.9266438127090302</v>
      </c>
      <c r="O30">
        <v>2.24088602329451</v>
      </c>
      <c r="P30">
        <v>2.6322031250000002</v>
      </c>
      <c r="Q30">
        <v>3.8895955510616784</v>
      </c>
      <c r="R30">
        <v>3.6963283950617281</v>
      </c>
      <c r="S30">
        <v>3.8438444055944054</v>
      </c>
      <c r="T30">
        <v>2.7038084651560501</v>
      </c>
      <c r="U30" s="1">
        <f t="shared" si="1"/>
        <v>3.0902788293775325</v>
      </c>
      <c r="V30">
        <f t="shared" si="3"/>
        <v>0.22249872607125304</v>
      </c>
    </row>
    <row r="31" spans="1:22">
      <c r="A31" s="15">
        <v>9</v>
      </c>
      <c r="B31">
        <v>4.6857396280400581</v>
      </c>
      <c r="C31">
        <v>3.9263958060288333</v>
      </c>
      <c r="D31">
        <v>4.0669995419147966</v>
      </c>
      <c r="E31">
        <v>3.5388732782369146</v>
      </c>
      <c r="F31">
        <v>3.7777421697684979</v>
      </c>
      <c r="G31">
        <v>3.9492229787234039</v>
      </c>
      <c r="H31">
        <v>3.1025370449678795</v>
      </c>
      <c r="I31">
        <v>3.6700360824742271</v>
      </c>
      <c r="J31" s="1">
        <f t="shared" si="0"/>
        <v>3.8396933162693263</v>
      </c>
      <c r="K31">
        <f t="shared" si="2"/>
        <v>0.16110611718558704</v>
      </c>
      <c r="L31" s="1"/>
      <c r="M31">
        <v>2.7112002857142858</v>
      </c>
      <c r="N31">
        <v>3.8329816053511698</v>
      </c>
      <c r="O31">
        <v>3.2598419301164729</v>
      </c>
      <c r="P31">
        <v>2.5309205729166666</v>
      </c>
      <c r="Q31">
        <v>3.6335733063700704</v>
      </c>
      <c r="R31">
        <v>3.5830098765432101</v>
      </c>
      <c r="S31">
        <v>3.3673400349650353</v>
      </c>
      <c r="T31">
        <v>2.1492692603676784</v>
      </c>
      <c r="U31" s="1">
        <f t="shared" si="1"/>
        <v>3.1335171090430736</v>
      </c>
      <c r="V31">
        <f t="shared" si="3"/>
        <v>0.21222459310588779</v>
      </c>
    </row>
    <row r="32" spans="1:22">
      <c r="A32" s="15">
        <v>10</v>
      </c>
      <c r="B32">
        <v>4.0083462088698143</v>
      </c>
      <c r="C32">
        <v>4.0394390563564873</v>
      </c>
      <c r="D32">
        <v>3.6281832340815399</v>
      </c>
      <c r="E32">
        <v>2.8725151515151515</v>
      </c>
      <c r="F32">
        <v>3.8319382660009071</v>
      </c>
      <c r="G32">
        <v>2.9211685106382999</v>
      </c>
      <c r="H32">
        <v>2.9539052676659501</v>
      </c>
      <c r="I32">
        <v>2.0189919587628866</v>
      </c>
      <c r="J32" s="1">
        <f t="shared" si="0"/>
        <v>3.2843109567363795</v>
      </c>
      <c r="K32">
        <f t="shared" si="2"/>
        <v>0.25086413559311382</v>
      </c>
      <c r="L32" s="1"/>
      <c r="M32">
        <v>2.7686320000000002</v>
      </c>
      <c r="N32">
        <v>3.7739749163879597</v>
      </c>
      <c r="O32">
        <v>3.2942845257903492</v>
      </c>
      <c r="P32">
        <v>2.6022658854166667</v>
      </c>
      <c r="Q32">
        <v>3.7555965621840235</v>
      </c>
      <c r="R32">
        <v>3.652130864197531</v>
      </c>
      <c r="S32">
        <v>3.1526826923076925</v>
      </c>
      <c r="T32">
        <v>1.8864634459170599</v>
      </c>
      <c r="U32" s="1">
        <f t="shared" si="1"/>
        <v>3.1107538615251604</v>
      </c>
      <c r="V32">
        <f t="shared" si="3"/>
        <v>0.23370881144123837</v>
      </c>
    </row>
    <row r="33" spans="1:22">
      <c r="A33" s="15">
        <v>11</v>
      </c>
      <c r="B33">
        <v>4.1790615164520748</v>
      </c>
      <c r="C33">
        <v>3.8938479685452161</v>
      </c>
      <c r="D33">
        <v>3.2457801191021529</v>
      </c>
      <c r="E33">
        <v>2.2537272727272724</v>
      </c>
      <c r="F33">
        <v>3.4399173853835676</v>
      </c>
      <c r="G33">
        <v>2.9198629787234043</v>
      </c>
      <c r="H33">
        <v>1.8028555888650963</v>
      </c>
      <c r="I33">
        <v>3.164232989690722</v>
      </c>
      <c r="J33" s="1">
        <f t="shared" si="0"/>
        <v>3.1124107274361879</v>
      </c>
      <c r="K33">
        <f t="shared" si="2"/>
        <v>0.27920384872122955</v>
      </c>
      <c r="L33" s="1"/>
      <c r="M33">
        <v>2.0818508571428573</v>
      </c>
      <c r="N33">
        <v>3.2733762541806017</v>
      </c>
      <c r="O33">
        <v>2.986475041597338</v>
      </c>
      <c r="P33">
        <v>2.5618864583333334</v>
      </c>
      <c r="Q33">
        <v>3.2188028311425678</v>
      </c>
      <c r="R33">
        <v>1.7642558024691359</v>
      </c>
      <c r="S33">
        <v>3.3894833916083922</v>
      </c>
      <c r="T33">
        <v>2.6360000000000001</v>
      </c>
      <c r="U33" s="1">
        <f t="shared" si="1"/>
        <v>2.7390163295592784</v>
      </c>
      <c r="V33">
        <f t="shared" si="3"/>
        <v>0.20805608480917656</v>
      </c>
    </row>
    <row r="34" spans="1:22">
      <c r="A34" s="15">
        <v>12</v>
      </c>
      <c r="B34">
        <v>3.6205665236051501</v>
      </c>
      <c r="C34">
        <v>3.6486343381389252</v>
      </c>
      <c r="D34">
        <v>1.974060467246908</v>
      </c>
      <c r="E34">
        <v>2.9042093663911843</v>
      </c>
      <c r="F34">
        <v>3.6334235133908304</v>
      </c>
      <c r="G34">
        <v>2.8403514893617023</v>
      </c>
      <c r="H34">
        <v>3.1855580299785866</v>
      </c>
      <c r="I34">
        <v>3.4618422680412375</v>
      </c>
      <c r="J34" s="1">
        <f t="shared" si="0"/>
        <v>3.1585807495193157</v>
      </c>
      <c r="K34">
        <f t="shared" si="2"/>
        <v>0.20445123892755407</v>
      </c>
      <c r="L34" s="1"/>
      <c r="M34">
        <v>1.6681819999999998</v>
      </c>
      <c r="N34">
        <v>3.0718620401337793</v>
      </c>
      <c r="O34">
        <v>2.9130449251247921</v>
      </c>
      <c r="P34">
        <v>1.746484635416667</v>
      </c>
      <c r="Q34">
        <v>3.0345439838220423</v>
      </c>
      <c r="R34">
        <v>1.7693992592592593</v>
      </c>
      <c r="S34">
        <v>2.7764291958041962</v>
      </c>
      <c r="T34">
        <v>2.48939888841385</v>
      </c>
      <c r="U34" s="1">
        <f t="shared" si="1"/>
        <v>2.4336681159968232</v>
      </c>
      <c r="V34">
        <f t="shared" si="3"/>
        <v>0.21622490519514029</v>
      </c>
    </row>
    <row r="35" spans="1:22">
      <c r="A35" s="15">
        <v>1</v>
      </c>
      <c r="B35">
        <v>2.4999164520743919</v>
      </c>
      <c r="C35">
        <v>3.1325399737876802</v>
      </c>
      <c r="D35">
        <v>2.0750009161704077</v>
      </c>
      <c r="E35">
        <v>2.72628374655647</v>
      </c>
      <c r="F35">
        <v>1.9332446663640488</v>
      </c>
      <c r="G35">
        <v>3.6590638297872302</v>
      </c>
      <c r="H35">
        <v>3.0496137044967884</v>
      </c>
      <c r="I35">
        <v>2.473399793814433</v>
      </c>
      <c r="J35" s="1">
        <f t="shared" si="0"/>
        <v>2.6936328853814313</v>
      </c>
      <c r="K35">
        <f t="shared" si="2"/>
        <v>0.20263484007514834</v>
      </c>
      <c r="L35" s="1"/>
      <c r="M35">
        <v>1.6708885714285713</v>
      </c>
      <c r="N35">
        <v>2.9580727424749158</v>
      </c>
      <c r="O35">
        <v>1.9029049916805323</v>
      </c>
      <c r="P35">
        <v>1.5312776041666667</v>
      </c>
      <c r="Q35">
        <v>2.7979067745197166</v>
      </c>
      <c r="R35">
        <v>2.35355061728395</v>
      </c>
      <c r="S35">
        <v>2.0006103146853147</v>
      </c>
      <c r="T35">
        <v>2.6354980761008977</v>
      </c>
      <c r="U35" s="1">
        <f t="shared" si="1"/>
        <v>2.2313387115425707</v>
      </c>
      <c r="V35">
        <f t="shared" si="3"/>
        <v>0.18863780859848142</v>
      </c>
    </row>
    <row r="36" spans="1:22">
      <c r="A36" s="15">
        <v>2</v>
      </c>
      <c r="B36">
        <v>1.8239233190271815</v>
      </c>
      <c r="C36">
        <v>2.0598015727391874</v>
      </c>
      <c r="D36">
        <v>3.6483243243243249</v>
      </c>
      <c r="E36">
        <v>2.7916060606060604</v>
      </c>
      <c r="F36">
        <v>1.8028798910576487</v>
      </c>
      <c r="G36">
        <v>2.8918136170212767</v>
      </c>
      <c r="H36">
        <v>3.387582012847965</v>
      </c>
      <c r="I36">
        <v>4.0079721649484537</v>
      </c>
      <c r="J36" s="1">
        <f t="shared" si="0"/>
        <v>2.8017378703215119</v>
      </c>
      <c r="K36">
        <f t="shared" si="2"/>
        <v>0.29962618018754411</v>
      </c>
      <c r="L36" s="1"/>
      <c r="M36">
        <v>1.6195674285714285</v>
      </c>
      <c r="N36">
        <v>2.4248831939799329</v>
      </c>
      <c r="O36">
        <v>3.1215798668885189</v>
      </c>
      <c r="P36">
        <v>2.3686119791666669</v>
      </c>
      <c r="Q36">
        <v>1.8947059656218399</v>
      </c>
      <c r="R36">
        <v>2.1605212345679012</v>
      </c>
      <c r="S36">
        <v>2.5625944055944099</v>
      </c>
      <c r="T36">
        <v>2.4855074818298402</v>
      </c>
      <c r="U36" s="1">
        <f t="shared" si="1"/>
        <v>2.3297464445275677</v>
      </c>
      <c r="V36">
        <f t="shared" si="3"/>
        <v>0.1602616720753845</v>
      </c>
    </row>
    <row r="37" spans="1:22">
      <c r="A37" s="15">
        <v>3</v>
      </c>
      <c r="B37">
        <v>2.2145662374821176</v>
      </c>
      <c r="C37">
        <v>2.8673473132372198</v>
      </c>
      <c r="D37">
        <v>3.9469830508474586</v>
      </c>
      <c r="E37">
        <v>2.4440399449035799</v>
      </c>
      <c r="F37">
        <v>2.6449441670449398</v>
      </c>
      <c r="G37">
        <v>3.5620774468085101</v>
      </c>
      <c r="H37">
        <v>2.79197670235546</v>
      </c>
      <c r="I37">
        <v>3.6096092783505149</v>
      </c>
      <c r="J37" s="1">
        <f t="shared" si="0"/>
        <v>3.0101930176287248</v>
      </c>
      <c r="K37">
        <f t="shared" si="2"/>
        <v>0.21943242925689743</v>
      </c>
      <c r="L37" s="1"/>
      <c r="M37">
        <v>2.7281340000000003</v>
      </c>
      <c r="N37">
        <v>3.5036939799331099</v>
      </c>
      <c r="O37">
        <v>2.0325406821963394</v>
      </c>
      <c r="P37">
        <v>1.3619838541666665</v>
      </c>
      <c r="Q37">
        <v>2.2877457027300303</v>
      </c>
      <c r="R37">
        <v>3.0279358024691359</v>
      </c>
      <c r="S37">
        <v>2.9180131118881101</v>
      </c>
      <c r="T37">
        <v>2.4175656263360401</v>
      </c>
      <c r="U37" s="1">
        <f t="shared" si="1"/>
        <v>2.534701594964929</v>
      </c>
      <c r="V37">
        <f t="shared" si="3"/>
        <v>0.23409058722967691</v>
      </c>
    </row>
    <row r="38" spans="1:22">
      <c r="A38" s="15">
        <v>4</v>
      </c>
      <c r="B38">
        <v>3.9065236051502201</v>
      </c>
      <c r="C38">
        <v>2.7943583224115298</v>
      </c>
      <c r="D38">
        <v>2.5095377920293176</v>
      </c>
      <c r="E38">
        <v>3.5584958677685949</v>
      </c>
      <c r="F38">
        <v>2.83444729913754</v>
      </c>
      <c r="G38">
        <v>4.3646476595744685</v>
      </c>
      <c r="H38">
        <v>2.9562924197002101</v>
      </c>
      <c r="I38">
        <v>2.9116815463917525</v>
      </c>
      <c r="J38" s="1">
        <f t="shared" si="0"/>
        <v>3.2294980640204538</v>
      </c>
      <c r="K38">
        <f t="shared" si="2"/>
        <v>0.22735163530599206</v>
      </c>
      <c r="L38" s="1"/>
      <c r="M38">
        <v>1.6255454285714286</v>
      </c>
      <c r="N38">
        <v>1.8114075250836119</v>
      </c>
      <c r="O38">
        <v>1.5415851913477538</v>
      </c>
      <c r="P38">
        <v>2.2092026041666668</v>
      </c>
      <c r="Q38">
        <v>3.9898543983822039</v>
      </c>
      <c r="R38">
        <v>2.48927407407407</v>
      </c>
      <c r="S38">
        <v>1.5963495629370632</v>
      </c>
      <c r="T38">
        <v>2.8091081658828556</v>
      </c>
      <c r="U38" s="1">
        <f t="shared" si="1"/>
        <v>2.2590408688057062</v>
      </c>
      <c r="V38">
        <f t="shared" si="3"/>
        <v>0.29608683529948449</v>
      </c>
    </row>
    <row r="39" spans="1:22">
      <c r="A39" s="15">
        <v>5</v>
      </c>
      <c r="B39">
        <v>3.1064165951359102</v>
      </c>
      <c r="C39">
        <v>3.9648387942332897</v>
      </c>
      <c r="D39">
        <v>3.9151580393953278</v>
      </c>
      <c r="E39">
        <v>2.9592534435261708</v>
      </c>
      <c r="F39">
        <v>3.3364248751702217</v>
      </c>
      <c r="G39">
        <v>4.6136374468085108</v>
      </c>
      <c r="H39">
        <v>3.0598483940042822</v>
      </c>
      <c r="I39">
        <v>2.3581991752577318</v>
      </c>
      <c r="J39" s="1">
        <f t="shared" si="0"/>
        <v>3.4142220954414304</v>
      </c>
      <c r="K39">
        <f t="shared" si="2"/>
        <v>0.25146964421951729</v>
      </c>
      <c r="L39" s="1"/>
      <c r="M39">
        <v>2.6125277142857146</v>
      </c>
      <c r="N39">
        <v>3.3755142140468224</v>
      </c>
      <c r="O39">
        <v>2.1466450083194677</v>
      </c>
      <c r="P39">
        <v>1.8315046875000001</v>
      </c>
      <c r="Q39">
        <v>2.6968377148634981</v>
      </c>
      <c r="R39">
        <v>3.0242296296296294</v>
      </c>
      <c r="S39">
        <v>1.9043499125874126</v>
      </c>
      <c r="T39">
        <v>2.0050927746900387</v>
      </c>
      <c r="U39" s="1">
        <f t="shared" si="1"/>
        <v>2.4495877069903229</v>
      </c>
      <c r="V39">
        <f t="shared" si="3"/>
        <v>0.2001738593894869</v>
      </c>
    </row>
    <row r="40" spans="1:22">
      <c r="A40" s="15">
        <v>6</v>
      </c>
      <c r="B40">
        <v>3.5560429184549354</v>
      </c>
      <c r="C40">
        <v>2.7556775884665794</v>
      </c>
      <c r="D40">
        <v>2.080945671094824</v>
      </c>
      <c r="E40">
        <v>2.0913526170798895</v>
      </c>
      <c r="F40">
        <v>3.6001933726736266</v>
      </c>
      <c r="G40">
        <v>4.6450927659574468</v>
      </c>
      <c r="H40">
        <v>1.7854039400428265</v>
      </c>
      <c r="I40">
        <v>3.0105810309278351</v>
      </c>
      <c r="J40" s="1">
        <f t="shared" si="0"/>
        <v>2.940661238087245</v>
      </c>
      <c r="K40">
        <f t="shared" si="2"/>
        <v>0.34207682994758715</v>
      </c>
      <c r="L40" s="1"/>
      <c r="M40">
        <v>2.5489437142857145</v>
      </c>
      <c r="N40">
        <v>1.9639289297658864</v>
      </c>
      <c r="O40">
        <v>1.7631112312811981</v>
      </c>
      <c r="P40">
        <v>1.4160229166666669</v>
      </c>
      <c r="Q40">
        <v>2.0417987866531848</v>
      </c>
      <c r="R40">
        <v>1.8128735802469138</v>
      </c>
      <c r="S40">
        <v>3.9603566433566435</v>
      </c>
      <c r="T40">
        <v>2.4296442069260364</v>
      </c>
      <c r="U40" s="1">
        <f t="shared" si="1"/>
        <v>2.2420850011477804</v>
      </c>
      <c r="V40">
        <f t="shared" si="3"/>
        <v>0.27695088570359738</v>
      </c>
    </row>
    <row r="41" spans="1:22">
      <c r="A41" s="15">
        <v>7</v>
      </c>
      <c r="B41">
        <v>1.7712620886981403</v>
      </c>
      <c r="C41">
        <v>2.0028791612057666</v>
      </c>
      <c r="D41">
        <v>3.1335364177737062</v>
      </c>
      <c r="E41">
        <v>3.0325316804407714</v>
      </c>
      <c r="F41">
        <v>3.3871947344530184</v>
      </c>
      <c r="G41">
        <v>3.5454051063829786</v>
      </c>
      <c r="H41">
        <v>1.6635985438972161</v>
      </c>
      <c r="I41">
        <v>2.0552134020618555</v>
      </c>
      <c r="J41" s="1">
        <f t="shared" si="0"/>
        <v>2.5739526418641816</v>
      </c>
      <c r="K41">
        <f t="shared" si="2"/>
        <v>0.27375638791993023</v>
      </c>
      <c r="L41" s="1"/>
      <c r="M41">
        <v>1.4201788571428573</v>
      </c>
      <c r="N41">
        <v>3.0000401337792639</v>
      </c>
      <c r="O41">
        <v>2.7740965058236271</v>
      </c>
      <c r="P41">
        <v>1.5293447916666669</v>
      </c>
      <c r="Q41">
        <v>3.6509999999999998</v>
      </c>
      <c r="R41">
        <v>1.9107706172839505</v>
      </c>
      <c r="S41">
        <v>1.8516524475524476</v>
      </c>
      <c r="T41">
        <v>3.6624189824711411</v>
      </c>
      <c r="U41" s="1">
        <f t="shared" si="1"/>
        <v>2.4749377919649942</v>
      </c>
      <c r="V41">
        <f t="shared" si="3"/>
        <v>0.323813605301222</v>
      </c>
    </row>
    <row r="42" spans="1:22">
      <c r="A42" s="15">
        <v>8</v>
      </c>
      <c r="B42">
        <v>1.853132188841202</v>
      </c>
      <c r="C42">
        <v>3.7534941022280468</v>
      </c>
      <c r="D42">
        <v>1.902949885478699</v>
      </c>
      <c r="E42">
        <v>2.3026539944903579</v>
      </c>
      <c r="F42">
        <v>2.4595217430776213</v>
      </c>
      <c r="G42">
        <v>3.8979472340425532</v>
      </c>
      <c r="H42">
        <v>3.4043434689507488</v>
      </c>
      <c r="I42">
        <v>2.4647953608247426</v>
      </c>
      <c r="J42" s="1">
        <f t="shared" si="0"/>
        <v>2.7548547472417462</v>
      </c>
      <c r="K42">
        <f t="shared" si="2"/>
        <v>0.28786354691394728</v>
      </c>
      <c r="L42" s="1"/>
      <c r="M42">
        <v>1.2822637142857143</v>
      </c>
      <c r="N42">
        <v>1.9426921404682274</v>
      </c>
      <c r="O42">
        <v>1.6187942595673879</v>
      </c>
      <c r="P42">
        <v>1.2747140625</v>
      </c>
      <c r="Q42">
        <v>3.1967017189079878</v>
      </c>
      <c r="R42">
        <v>1.8525508641975306</v>
      </c>
      <c r="S42">
        <v>1.7334406468531469</v>
      </c>
      <c r="T42">
        <v>2.2222335185976911</v>
      </c>
      <c r="U42" s="1">
        <f t="shared" si="1"/>
        <v>1.8904238656722105</v>
      </c>
      <c r="V42">
        <f t="shared" si="3"/>
        <v>0.21827282722137648</v>
      </c>
    </row>
    <row r="43" spans="1:22">
      <c r="A43" s="15">
        <v>9</v>
      </c>
      <c r="B43">
        <v>3.7248440629470676</v>
      </c>
      <c r="C43">
        <v>1.9479208387942333</v>
      </c>
      <c r="D43">
        <v>2.8130682546953731</v>
      </c>
      <c r="E43">
        <v>2.7305418732782365</v>
      </c>
      <c r="F43">
        <v>2.1874197004085336</v>
      </c>
      <c r="H43">
        <v>2.49414835117773</v>
      </c>
      <c r="I43">
        <v>2.800178659793815</v>
      </c>
      <c r="J43" s="1">
        <f t="shared" si="0"/>
        <v>2.6711602487278552</v>
      </c>
      <c r="K43">
        <f t="shared" si="2"/>
        <v>0.20098573561932481</v>
      </c>
      <c r="L43" s="1"/>
      <c r="M43">
        <v>1.9943394285714287</v>
      </c>
      <c r="N43">
        <v>3.6172374581939799</v>
      </c>
      <c r="O43">
        <v>2.1079175540765394</v>
      </c>
      <c r="P43">
        <v>1.5739125</v>
      </c>
      <c r="Q43">
        <v>2.1349255813953487</v>
      </c>
      <c r="R43">
        <v>1.6320244444444445</v>
      </c>
      <c r="S43">
        <v>1.6116246503496503</v>
      </c>
      <c r="T43">
        <v>3.5154561778537832</v>
      </c>
      <c r="U43" s="1">
        <f t="shared" si="1"/>
        <v>2.2734297243606472</v>
      </c>
      <c r="V43">
        <f t="shared" si="3"/>
        <v>0.29312445681611943</v>
      </c>
    </row>
    <row r="44" spans="1:22">
      <c r="A44" s="15">
        <v>10</v>
      </c>
      <c r="B44">
        <v>1.9894915593705293</v>
      </c>
      <c r="C44">
        <v>3.0222490170380074</v>
      </c>
      <c r="D44">
        <v>1.724491800274851</v>
      </c>
      <c r="E44">
        <v>1.9904203856749312</v>
      </c>
      <c r="F44">
        <v>1.8138582841579662</v>
      </c>
      <c r="H44">
        <v>1.6967879229122056</v>
      </c>
      <c r="I44">
        <v>2.030597319587629</v>
      </c>
      <c r="J44" s="1">
        <f t="shared" si="0"/>
        <v>2.0382708984308744</v>
      </c>
      <c r="K44">
        <f t="shared" si="2"/>
        <v>0.16062183094497395</v>
      </c>
      <c r="L44" s="1"/>
      <c r="M44">
        <v>1.5667285714285715</v>
      </c>
      <c r="N44">
        <v>1.5273662207357857</v>
      </c>
      <c r="O44">
        <v>2.5455499168053244</v>
      </c>
      <c r="P44">
        <v>1.4990812499999999</v>
      </c>
      <c r="Q44">
        <v>1.836963094034378</v>
      </c>
      <c r="R44">
        <v>3.3080148148148147</v>
      </c>
      <c r="S44">
        <v>1.9264541958041959</v>
      </c>
      <c r="T44">
        <v>2.4271372381359555</v>
      </c>
      <c r="U44" s="1">
        <f t="shared" si="1"/>
        <v>2.0796619127198781</v>
      </c>
      <c r="V44">
        <f t="shared" si="3"/>
        <v>0.22496912316865614</v>
      </c>
    </row>
    <row r="45" spans="1:22">
      <c r="A45" s="15">
        <v>11</v>
      </c>
      <c r="B45">
        <v>2.3017236051502143</v>
      </c>
      <c r="C45">
        <v>1.7108280471821755</v>
      </c>
      <c r="I45">
        <v>2.3893336082474228</v>
      </c>
      <c r="J45" s="1">
        <f t="shared" si="0"/>
        <v>2.1339617535266044</v>
      </c>
      <c r="K45">
        <f>STDEV(B45:I45)/3^(1/2)</f>
        <v>0.21307313161154462</v>
      </c>
      <c r="L45" s="1"/>
      <c r="N45">
        <v>1.7734296822742472</v>
      </c>
      <c r="O45">
        <v>1.7343818635607324</v>
      </c>
      <c r="P45">
        <v>1.3098239583333333</v>
      </c>
      <c r="Q45">
        <v>2.7275147623862486</v>
      </c>
      <c r="R45">
        <v>1.8687409876543211</v>
      </c>
      <c r="U45" s="1">
        <f t="shared" si="1"/>
        <v>1.8827782508417765</v>
      </c>
      <c r="V45">
        <f>STDEV(M45:T45)/5^(1/2)</f>
        <v>0.2319517231239939</v>
      </c>
    </row>
    <row r="46" spans="1:22">
      <c r="A46" s="15">
        <v>12</v>
      </c>
      <c r="B46">
        <v>2.1273273247496425</v>
      </c>
      <c r="C46">
        <v>2.0576322411533421</v>
      </c>
      <c r="I46">
        <v>3.3768742268041239</v>
      </c>
      <c r="J46" s="1">
        <f t="shared" si="0"/>
        <v>2.5206112642357028</v>
      </c>
      <c r="K46">
        <f t="shared" ref="K46:K50" si="4">STDEV(B46:I46)/3^(1/2)</f>
        <v>0.42860395353955577</v>
      </c>
      <c r="L46" s="1"/>
      <c r="N46">
        <v>2.0031887959866217</v>
      </c>
      <c r="O46">
        <v>2.008695673876872</v>
      </c>
      <c r="P46">
        <v>1.9583705729166667</v>
      </c>
      <c r="Q46">
        <v>1.6678965621840243</v>
      </c>
      <c r="R46">
        <v>1.8762076543209878</v>
      </c>
      <c r="U46" s="1">
        <f t="shared" si="1"/>
        <v>1.9028718518570347</v>
      </c>
      <c r="V46">
        <f t="shared" ref="V46:V49" si="5">STDEV(M46:T46)/5^(1/2)</f>
        <v>6.3350866139618101E-2</v>
      </c>
    </row>
    <row r="47" spans="1:22">
      <c r="A47" s="15">
        <v>1</v>
      </c>
      <c r="B47">
        <v>3.3304234620886981</v>
      </c>
      <c r="C47">
        <v>3.2738951507208385</v>
      </c>
      <c r="I47">
        <v>2.3794153608247424</v>
      </c>
      <c r="J47" s="1">
        <f t="shared" si="0"/>
        <v>2.9945779912114268</v>
      </c>
      <c r="K47">
        <f t="shared" si="4"/>
        <v>0.30801388435411037</v>
      </c>
      <c r="L47" s="1"/>
      <c r="N47">
        <v>1.934105769230769</v>
      </c>
      <c r="O47">
        <v>1.9046673044925124</v>
      </c>
      <c r="P47">
        <v>1.3345307291666668</v>
      </c>
      <c r="Q47">
        <v>1.8929972699696662</v>
      </c>
      <c r="R47">
        <v>2.1731819753086419</v>
      </c>
      <c r="U47" s="1">
        <f t="shared" si="1"/>
        <v>1.8478966096336513</v>
      </c>
      <c r="V47">
        <f t="shared" si="5"/>
        <v>0.13821072623097919</v>
      </c>
    </row>
    <row r="48" spans="1:22">
      <c r="A48" s="15">
        <v>2</v>
      </c>
      <c r="B48">
        <v>2.6485164520743898</v>
      </c>
      <c r="C48">
        <v>1.7456039318479684</v>
      </c>
      <c r="I48">
        <v>2.3035864948453613</v>
      </c>
      <c r="J48" s="1">
        <f t="shared" si="0"/>
        <v>2.2325689595892397</v>
      </c>
      <c r="K48">
        <f t="shared" si="4"/>
        <v>0.26305599690990933</v>
      </c>
      <c r="L48" s="1"/>
      <c r="N48">
        <v>1.4678019230769228</v>
      </c>
      <c r="O48">
        <v>1.6804165557404327</v>
      </c>
      <c r="P48">
        <v>1.45940703125</v>
      </c>
      <c r="Q48">
        <v>2.3584598584428718</v>
      </c>
      <c r="R48">
        <v>1.6543940740740741</v>
      </c>
      <c r="U48" s="1">
        <f t="shared" si="1"/>
        <v>1.7240958885168607</v>
      </c>
      <c r="V48">
        <f t="shared" si="5"/>
        <v>0.16506523881042545</v>
      </c>
    </row>
    <row r="49" spans="1:22">
      <c r="A49" s="15">
        <v>3</v>
      </c>
      <c r="B49">
        <v>1.6293553648068673</v>
      </c>
      <c r="C49">
        <v>3.612183486238532</v>
      </c>
      <c r="I49">
        <v>2.4357408247422683</v>
      </c>
      <c r="J49" s="1">
        <f t="shared" si="0"/>
        <v>2.559093225262556</v>
      </c>
      <c r="K49">
        <f t="shared" si="4"/>
        <v>0.57570643584516934</v>
      </c>
      <c r="L49" s="1"/>
      <c r="N49">
        <v>2.1189619565217388</v>
      </c>
      <c r="O49">
        <v>2.8071139767054909</v>
      </c>
      <c r="P49">
        <v>1.6455419270833334</v>
      </c>
      <c r="Q49">
        <v>1.7118564206268958</v>
      </c>
      <c r="R49">
        <v>2.2404874074074073</v>
      </c>
      <c r="U49" s="1">
        <f t="shared" si="1"/>
        <v>2.104792337668973</v>
      </c>
      <c r="V49">
        <f t="shared" si="5"/>
        <v>0.20942530759598632</v>
      </c>
    </row>
    <row r="50" spans="1:22">
      <c r="A50" s="15">
        <v>4</v>
      </c>
      <c r="B50">
        <v>1.8098323319027183</v>
      </c>
      <c r="C50">
        <v>2.0104933158584535</v>
      </c>
      <c r="I50">
        <v>2.2036895876288658</v>
      </c>
      <c r="J50" s="1">
        <f t="shared" si="0"/>
        <v>2.0080050784633459</v>
      </c>
      <c r="K50">
        <f t="shared" si="4"/>
        <v>0.11370360294208476</v>
      </c>
      <c r="L50" s="1"/>
      <c r="N50">
        <v>1.9349147157190636</v>
      </c>
      <c r="O50">
        <v>1.6112797836938439</v>
      </c>
      <c r="P50">
        <v>1.8349825520833336</v>
      </c>
      <c r="Q50">
        <v>3.2351071789686552</v>
      </c>
      <c r="R50">
        <v>1.9536920987654323</v>
      </c>
      <c r="U50" s="1">
        <f t="shared" si="1"/>
        <v>2.1139952658460652</v>
      </c>
      <c r="V50">
        <f>STDEV(M50:T50)/5^(1/2)</f>
        <v>0.28681264102128184</v>
      </c>
    </row>
  </sheetData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09471-AC23-4B37-A3F0-1B57524DAA11}">
  <dimension ref="A1:K4"/>
  <sheetViews>
    <sheetView workbookViewId="0">
      <selection activeCell="D12" sqref="D12"/>
    </sheetView>
  </sheetViews>
  <sheetFormatPr defaultRowHeight="14.5"/>
  <cols>
    <col min="5" max="5" width="8.7265625" style="1"/>
    <col min="10" max="10" width="8.7265625" style="1"/>
  </cols>
  <sheetData>
    <row r="1" spans="1:11">
      <c r="A1" s="4" t="s">
        <v>126</v>
      </c>
      <c r="B1" s="4" t="s">
        <v>157</v>
      </c>
      <c r="C1" s="4" t="s">
        <v>158</v>
      </c>
      <c r="D1" s="4" t="s">
        <v>159</v>
      </c>
      <c r="E1" s="8" t="s">
        <v>161</v>
      </c>
      <c r="F1" s="4" t="s">
        <v>105</v>
      </c>
      <c r="G1" s="4" t="s">
        <v>106</v>
      </c>
      <c r="H1" s="4" t="s">
        <v>107</v>
      </c>
      <c r="I1" s="4" t="s">
        <v>160</v>
      </c>
      <c r="J1" s="8" t="s">
        <v>162</v>
      </c>
      <c r="K1" s="4" t="s">
        <v>163</v>
      </c>
    </row>
    <row r="2" spans="1:11">
      <c r="A2" s="6" t="s">
        <v>48</v>
      </c>
      <c r="B2" s="7">
        <v>0.87718700000000005</v>
      </c>
      <c r="C2" s="7">
        <v>1.1309899999999999</v>
      </c>
      <c r="D2" s="7">
        <v>0.99182300000000001</v>
      </c>
      <c r="E2" s="20">
        <f>AVERAGE(B2:D2)</f>
        <v>1</v>
      </c>
      <c r="F2" s="7">
        <f>STDEV(B2:D2)/SQRT(3)</f>
        <v>7.3380601884966909E-2</v>
      </c>
      <c r="G2" s="7">
        <v>0.201929</v>
      </c>
      <c r="H2" s="7">
        <v>0.247086</v>
      </c>
      <c r="I2" s="7">
        <v>0.32778600000000002</v>
      </c>
      <c r="J2" s="8">
        <f>AVERAGE(G2:I2)</f>
        <v>0.25893366666666667</v>
      </c>
      <c r="K2" s="4">
        <f>STDEV(G2:I2)/SQRT(3)</f>
        <v>3.6811553966716003E-2</v>
      </c>
    </row>
    <row r="3" spans="1:11">
      <c r="A3" s="6" t="s">
        <v>151</v>
      </c>
      <c r="B3" s="7">
        <v>1.007134</v>
      </c>
      <c r="C3" s="7">
        <v>0.97937300000000005</v>
      </c>
      <c r="D3" s="7">
        <v>1.013493</v>
      </c>
      <c r="E3" s="20">
        <f t="shared" ref="E3:E4" si="0">AVERAGE(B3:D3)</f>
        <v>1</v>
      </c>
      <c r="F3" s="7">
        <f t="shared" ref="F3:F4" si="1">STDEV(B3:D3)/SQRT(3)</f>
        <v>1.047559174144033E-2</v>
      </c>
      <c r="G3" s="7">
        <v>2.3155749999999999</v>
      </c>
      <c r="H3" s="7">
        <v>2.2669800000000002</v>
      </c>
      <c r="I3" s="7">
        <v>2.4527670000000001</v>
      </c>
      <c r="J3" s="8">
        <f t="shared" ref="J3:J4" si="2">AVERAGE(G3:I3)</f>
        <v>2.3451073333333334</v>
      </c>
      <c r="K3" s="4">
        <f t="shared" ref="K3:K4" si="3">STDEV(G3:I3)/SQRT(3)</f>
        <v>5.5627695069792156E-2</v>
      </c>
    </row>
    <row r="4" spans="1:11">
      <c r="A4" s="6" t="s">
        <v>156</v>
      </c>
      <c r="B4" s="7">
        <v>0.59322699999999995</v>
      </c>
      <c r="C4" s="7">
        <v>1.0527690000000001</v>
      </c>
      <c r="D4" s="7">
        <v>1.354004</v>
      </c>
      <c r="E4" s="20">
        <f t="shared" si="0"/>
        <v>1</v>
      </c>
      <c r="F4" s="7">
        <f t="shared" si="1"/>
        <v>0.22119662177423347</v>
      </c>
      <c r="G4" s="7">
        <v>6.3548239999999998</v>
      </c>
      <c r="H4" s="7">
        <v>4.9285249999999996</v>
      </c>
      <c r="I4" s="7">
        <v>6.7269389999999998</v>
      </c>
      <c r="J4" s="8">
        <f t="shared" si="2"/>
        <v>6.0034293333333331</v>
      </c>
      <c r="K4" s="4">
        <f t="shared" si="3"/>
        <v>0.54808207647831153</v>
      </c>
    </row>
  </sheetData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3B0A0-946B-400B-803F-6AF13336B98F}">
  <dimension ref="A1:E6"/>
  <sheetViews>
    <sheetView workbookViewId="0">
      <selection activeCell="B10" sqref="B10"/>
    </sheetView>
  </sheetViews>
  <sheetFormatPr defaultRowHeight="14.5"/>
  <sheetData>
    <row r="1" spans="1:5">
      <c r="B1" s="1" t="s">
        <v>297</v>
      </c>
      <c r="E1" s="1" t="s">
        <v>297</v>
      </c>
    </row>
    <row r="2" spans="1:5">
      <c r="A2" t="s">
        <v>294</v>
      </c>
      <c r="B2">
        <v>1.3183209160277931</v>
      </c>
      <c r="D2" t="s">
        <v>298</v>
      </c>
      <c r="E2">
        <v>4.764587249774455</v>
      </c>
    </row>
    <row r="3" spans="1:5">
      <c r="A3" t="s">
        <v>295</v>
      </c>
      <c r="B3">
        <v>1.1261043913757098</v>
      </c>
      <c r="D3" t="s">
        <v>107</v>
      </c>
      <c r="E3">
        <v>4.8269030456761923</v>
      </c>
    </row>
    <row r="4" spans="1:5">
      <c r="A4" t="s">
        <v>296</v>
      </c>
      <c r="B4">
        <v>1.0305850231044829</v>
      </c>
      <c r="D4" t="s">
        <v>160</v>
      </c>
      <c r="E4">
        <v>3.8969119320364114</v>
      </c>
    </row>
    <row r="5" spans="1:5" s="1" customFormat="1">
      <c r="A5" s="1" t="s">
        <v>273</v>
      </c>
      <c r="B5" s="1">
        <v>1.1583367768359951</v>
      </c>
      <c r="D5" s="1" t="s">
        <v>273</v>
      </c>
      <c r="E5" s="1">
        <v>4.49613407582902</v>
      </c>
    </row>
    <row r="6" spans="1:5" s="19" customFormat="1">
      <c r="A6" s="19" t="s">
        <v>274</v>
      </c>
      <c r="B6" s="19">
        <v>0.14655095026453877</v>
      </c>
      <c r="D6" s="19" t="s">
        <v>274</v>
      </c>
      <c r="E6" s="19">
        <v>0.5198761369915661</v>
      </c>
    </row>
  </sheetData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01507-B9A1-4BA7-AC25-75C4CED89814}">
  <dimension ref="A1:T9"/>
  <sheetViews>
    <sheetView workbookViewId="0">
      <selection activeCell="C14" sqref="C14"/>
    </sheetView>
  </sheetViews>
  <sheetFormatPr defaultRowHeight="14.5"/>
  <cols>
    <col min="7" max="7" width="8.7265625" style="1"/>
    <col min="13" max="13" width="8.7265625" style="1"/>
    <col min="19" max="19" width="8.7265625" style="1"/>
  </cols>
  <sheetData>
    <row r="1" spans="1:20">
      <c r="A1" s="3"/>
      <c r="B1" s="4"/>
      <c r="C1" s="35" t="s">
        <v>167</v>
      </c>
      <c r="D1" s="35"/>
      <c r="E1" s="35"/>
      <c r="F1" s="35"/>
      <c r="G1" s="21" t="s">
        <v>171</v>
      </c>
      <c r="H1" s="5" t="s">
        <v>170</v>
      </c>
      <c r="I1" s="35" t="s">
        <v>168</v>
      </c>
      <c r="J1" s="35"/>
      <c r="K1" s="35"/>
      <c r="L1" s="35"/>
      <c r="M1" s="21" t="s">
        <v>171</v>
      </c>
      <c r="N1" s="5" t="s">
        <v>170</v>
      </c>
      <c r="O1" s="35" t="s">
        <v>169</v>
      </c>
      <c r="P1" s="35"/>
      <c r="Q1" s="35"/>
      <c r="R1" s="35"/>
      <c r="S1" s="21" t="s">
        <v>171</v>
      </c>
      <c r="T1" s="5" t="s">
        <v>170</v>
      </c>
    </row>
    <row r="2" spans="1:20">
      <c r="A2" s="34" t="s">
        <v>165</v>
      </c>
      <c r="B2" s="6" t="s">
        <v>113</v>
      </c>
      <c r="C2" s="7">
        <v>1.3204450000000001</v>
      </c>
      <c r="D2" s="7">
        <v>0.77511269999999999</v>
      </c>
      <c r="E2" s="7">
        <v>0.8579772</v>
      </c>
      <c r="F2" s="7">
        <v>1.046465</v>
      </c>
      <c r="G2" s="20">
        <f>AVERAGE(C2:F2)</f>
        <v>0.99999997500000004</v>
      </c>
      <c r="H2" s="7">
        <f>STDEV(C2:F2)/SQRT(4)</f>
        <v>0.12096444645401908</v>
      </c>
      <c r="I2" s="7">
        <v>0.1095838</v>
      </c>
      <c r="J2" s="7">
        <v>0.27289720000000001</v>
      </c>
      <c r="K2" s="7">
        <v>6.95475E-3</v>
      </c>
      <c r="L2" s="7">
        <v>9.4046859999999996E-2</v>
      </c>
      <c r="M2" s="20">
        <f>AVERAGE(I2:L2)</f>
        <v>0.12087065250000001</v>
      </c>
      <c r="N2" s="7">
        <f>STDEV(I2:L2)/SQRT(4)</f>
        <v>5.5479585487666148E-2</v>
      </c>
      <c r="O2" s="7">
        <v>4.4531950000000001E-2</v>
      </c>
      <c r="P2" s="7">
        <v>8.7664809999999996E-2</v>
      </c>
      <c r="Q2" s="7">
        <v>0.25353310000000001</v>
      </c>
      <c r="R2" s="7">
        <v>0.1472058</v>
      </c>
      <c r="S2" s="8">
        <f>AVERAGE(O2:R2)</f>
        <v>0.13323391499999998</v>
      </c>
      <c r="T2" s="4">
        <f>STDEV(O2:R2)/SQRT(4)</f>
        <v>4.5287681738967134E-2</v>
      </c>
    </row>
    <row r="3" spans="1:20">
      <c r="A3" s="34"/>
      <c r="B3" s="6" t="s">
        <v>164</v>
      </c>
      <c r="C3" s="7">
        <v>1.4712730000000001</v>
      </c>
      <c r="D3" s="7">
        <v>2.5357229999999999</v>
      </c>
      <c r="E3" s="7">
        <v>1.2537320000000001</v>
      </c>
      <c r="F3" s="7">
        <v>1.530465</v>
      </c>
      <c r="G3" s="20">
        <f t="shared" ref="G3:G9" si="0">AVERAGE(C3:F3)</f>
        <v>1.69779825</v>
      </c>
      <c r="H3" s="7">
        <f t="shared" ref="H3:H9" si="1">STDEV(C3:F3)/SQRT(4)</f>
        <v>0.28557352037825445</v>
      </c>
      <c r="I3" s="7">
        <v>1.1128910000000001</v>
      </c>
      <c r="J3" s="7">
        <v>1.19869</v>
      </c>
      <c r="K3" s="7">
        <v>0.65871800000000003</v>
      </c>
      <c r="L3" s="7">
        <v>0.95283099999999998</v>
      </c>
      <c r="M3" s="20">
        <f t="shared" ref="M3" si="2">AVERAGE(I3:L3)</f>
        <v>0.98078250000000011</v>
      </c>
      <c r="N3" s="7">
        <f t="shared" ref="N3" si="3">STDEV(I3:L3)/SQRT(4)</f>
        <v>0.11882871525891048</v>
      </c>
      <c r="O3" s="7">
        <v>1.6038730000000001</v>
      </c>
      <c r="P3" s="7">
        <v>0.92150799999999999</v>
      </c>
      <c r="Q3" s="7">
        <v>1.2390600000000001</v>
      </c>
      <c r="R3" s="7">
        <v>0.88708399999999998</v>
      </c>
      <c r="S3" s="8">
        <f t="shared" ref="S3" si="4">AVERAGE(O3:R3)</f>
        <v>1.1628812500000001</v>
      </c>
      <c r="T3" s="4">
        <f t="shared" ref="T3" si="5">STDEV(O3:R3)/SQRT(4)</f>
        <v>0.16698355568806494</v>
      </c>
    </row>
    <row r="4" spans="1:20">
      <c r="A4" s="34" t="s">
        <v>172</v>
      </c>
      <c r="B4" s="6" t="s">
        <v>113</v>
      </c>
      <c r="C4" s="7">
        <v>1.216591</v>
      </c>
      <c r="D4" s="7">
        <v>1.2236880000000001</v>
      </c>
      <c r="E4" s="7">
        <v>1.0741229999999999</v>
      </c>
      <c r="F4" s="7">
        <v>0.48559740000000001</v>
      </c>
      <c r="G4" s="20">
        <f t="shared" si="0"/>
        <v>0.99999985000000013</v>
      </c>
      <c r="H4" s="7">
        <f t="shared" si="1"/>
        <v>0.17489335718294821</v>
      </c>
      <c r="I4" s="7">
        <v>0.3928102</v>
      </c>
      <c r="J4" s="7">
        <v>0.25174809999999997</v>
      </c>
      <c r="K4" s="7">
        <v>0.45200669999999998</v>
      </c>
      <c r="L4" s="7">
        <v>0.34921170000000001</v>
      </c>
      <c r="M4" s="20">
        <f t="shared" ref="M4:M5" si="6">AVERAGE(I4:L4)</f>
        <v>0.36144417500000003</v>
      </c>
      <c r="N4" s="7">
        <f t="shared" ref="N4:N5" si="7">STDEV(I4:L4)/SQRT(4)</f>
        <v>4.2198203727279025E-2</v>
      </c>
      <c r="O4" s="7">
        <v>9.9758089999999994E-2</v>
      </c>
      <c r="P4" s="7">
        <v>0.1141312</v>
      </c>
      <c r="Q4" s="7">
        <v>0.1893891</v>
      </c>
      <c r="R4" s="7">
        <v>0.12104769999999999</v>
      </c>
      <c r="S4" s="8">
        <f t="shared" ref="S4:S5" si="8">AVERAGE(O4:R4)</f>
        <v>0.13108152249999999</v>
      </c>
      <c r="T4" s="4">
        <f t="shared" ref="T4:T5" si="9">STDEV(O4:R4)/SQRT(4)</f>
        <v>1.9935149118069671E-2</v>
      </c>
    </row>
    <row r="5" spans="1:20">
      <c r="A5" s="34"/>
      <c r="B5" s="6" t="s">
        <v>164</v>
      </c>
      <c r="C5" s="7">
        <v>2.5063490000000002</v>
      </c>
      <c r="D5" s="7">
        <v>5.7320859999999998</v>
      </c>
      <c r="E5" s="7">
        <v>2.1965979999999998</v>
      </c>
      <c r="F5" s="7">
        <v>2.1371880000000001</v>
      </c>
      <c r="G5" s="20">
        <f t="shared" si="0"/>
        <v>3.1430552499999997</v>
      </c>
      <c r="H5" s="7">
        <f t="shared" si="1"/>
        <v>0.86679607962959182</v>
      </c>
      <c r="I5" s="7">
        <v>2.422755</v>
      </c>
      <c r="J5" s="7">
        <v>1.3214570000000001</v>
      </c>
      <c r="K5" s="7">
        <v>3.2977449999999999</v>
      </c>
      <c r="L5" s="7">
        <v>2.7346149999999998</v>
      </c>
      <c r="M5" s="20">
        <f t="shared" si="6"/>
        <v>2.444143</v>
      </c>
      <c r="N5" s="7">
        <f t="shared" si="7"/>
        <v>0.41572142699248349</v>
      </c>
      <c r="O5" s="7">
        <v>0.69869599999999998</v>
      </c>
      <c r="P5" s="7">
        <v>0.39059300000000002</v>
      </c>
      <c r="Q5" s="7">
        <v>0.70038999999999996</v>
      </c>
      <c r="R5" s="7">
        <v>0.51172200000000001</v>
      </c>
      <c r="S5" s="8">
        <f t="shared" si="8"/>
        <v>0.57535025000000006</v>
      </c>
      <c r="T5" s="4">
        <f t="shared" si="9"/>
        <v>7.5846835106872776E-2</v>
      </c>
    </row>
    <row r="6" spans="1:20">
      <c r="A6" s="34" t="s">
        <v>173</v>
      </c>
      <c r="B6" s="6" t="s">
        <v>113</v>
      </c>
      <c r="C6" s="7">
        <v>1.0266470000000001</v>
      </c>
      <c r="D6" s="7">
        <v>1.1954819999999999</v>
      </c>
      <c r="E6" s="7">
        <v>0.50826020000000005</v>
      </c>
      <c r="F6" s="7">
        <v>1.269611</v>
      </c>
      <c r="G6" s="20">
        <f t="shared" si="0"/>
        <v>1.0000000499999999</v>
      </c>
      <c r="H6" s="7">
        <f t="shared" si="1"/>
        <v>0.17161521813785213</v>
      </c>
      <c r="I6" s="7">
        <v>0.46614270000000002</v>
      </c>
      <c r="J6" s="7">
        <v>0.62541670000000005</v>
      </c>
      <c r="K6" s="7">
        <v>0.43018919999999999</v>
      </c>
      <c r="L6" s="7">
        <v>0.77405880000000005</v>
      </c>
      <c r="M6" s="20">
        <f t="shared" ref="M6:M7" si="10">AVERAGE(I6:L6)</f>
        <v>0.57395185000000004</v>
      </c>
      <c r="N6" s="7">
        <f t="shared" ref="N6:N7" si="11">STDEV(I6:L6)/SQRT(4)</f>
        <v>7.9047419619792128E-2</v>
      </c>
      <c r="O6" s="7">
        <v>0.55210020000000004</v>
      </c>
      <c r="P6" s="7">
        <v>0.26790560000000002</v>
      </c>
      <c r="Q6" s="7">
        <v>0.4161164</v>
      </c>
      <c r="R6" s="7">
        <v>0.1260541</v>
      </c>
      <c r="S6" s="8">
        <f t="shared" ref="S6:S7" si="12">AVERAGE(O6:R6)</f>
        <v>0.340544075</v>
      </c>
      <c r="T6" s="4">
        <f t="shared" ref="T6:T7" si="13">STDEV(O6:R6)/SQRT(4)</f>
        <v>9.2082149806910485E-2</v>
      </c>
    </row>
    <row r="7" spans="1:20">
      <c r="A7" s="34"/>
      <c r="B7" s="6" t="s">
        <v>164</v>
      </c>
      <c r="C7" s="7">
        <v>1.082927</v>
      </c>
      <c r="D7" s="7">
        <v>1.2058230000000001</v>
      </c>
      <c r="E7" s="7">
        <v>1.3785670000000001</v>
      </c>
      <c r="F7" s="7">
        <v>2.168113</v>
      </c>
      <c r="G7" s="20">
        <f t="shared" si="0"/>
        <v>1.4588575000000001</v>
      </c>
      <c r="H7" s="7">
        <f t="shared" si="1"/>
        <v>0.24406968398577586</v>
      </c>
      <c r="I7" s="7">
        <v>2.3351829999999998</v>
      </c>
      <c r="J7" s="7">
        <v>0.57602500000000001</v>
      </c>
      <c r="K7" s="7">
        <v>0.27764699999999998</v>
      </c>
      <c r="L7" s="7">
        <v>1.3405640000000001</v>
      </c>
      <c r="M7" s="20">
        <f t="shared" si="10"/>
        <v>1.13235475</v>
      </c>
      <c r="N7" s="7">
        <f t="shared" si="11"/>
        <v>0.45918179219752292</v>
      </c>
      <c r="O7" s="7">
        <v>3.1603340000000002</v>
      </c>
      <c r="P7" s="7">
        <v>0.98153400000000002</v>
      </c>
      <c r="Q7" s="7">
        <v>1.3941520000000001</v>
      </c>
      <c r="R7" s="7">
        <v>1.0116289999999999</v>
      </c>
      <c r="S7" s="8">
        <f t="shared" si="12"/>
        <v>1.6369122500000002</v>
      </c>
      <c r="T7" s="4">
        <f t="shared" si="13"/>
        <v>0.51641764111494992</v>
      </c>
    </row>
    <row r="8" spans="1:20">
      <c r="A8" s="34" t="s">
        <v>174</v>
      </c>
      <c r="B8" s="6" t="s">
        <v>113</v>
      </c>
      <c r="C8" s="7">
        <v>0.70072100000000004</v>
      </c>
      <c r="D8" s="7">
        <v>0.69659599999999999</v>
      </c>
      <c r="E8" s="7">
        <v>0.76697499999999996</v>
      </c>
      <c r="F8" s="7">
        <v>1.835707</v>
      </c>
      <c r="G8" s="20">
        <f t="shared" si="0"/>
        <v>0.99999974999999997</v>
      </c>
      <c r="H8" s="7">
        <f t="shared" si="1"/>
        <v>0.27903535432073084</v>
      </c>
      <c r="I8" s="7">
        <v>0.74661699999999998</v>
      </c>
      <c r="J8" s="7">
        <v>0.55637499999999995</v>
      </c>
      <c r="K8" s="7">
        <v>0.46005000000000001</v>
      </c>
      <c r="L8" s="7">
        <v>0.56052400000000002</v>
      </c>
      <c r="M8" s="20">
        <f t="shared" ref="M8:M9" si="14">AVERAGE(I8:L8)</f>
        <v>0.58089150000000001</v>
      </c>
      <c r="N8" s="7">
        <f t="shared" ref="N8:N9" si="15">STDEV(I8:L8)/SQRT(4)</f>
        <v>5.991904490018176E-2</v>
      </c>
      <c r="O8" s="7">
        <v>0.356549</v>
      </c>
      <c r="P8" s="7">
        <v>0.32799</v>
      </c>
      <c r="Q8" s="7">
        <v>0.25917499999999999</v>
      </c>
      <c r="R8" s="7">
        <v>0.31052400000000002</v>
      </c>
      <c r="S8" s="8">
        <f t="shared" ref="S8:S9" si="16">AVERAGE(O8:R8)</f>
        <v>0.31355949999999999</v>
      </c>
      <c r="T8" s="4">
        <f t="shared" ref="T8:T9" si="17">STDEV(O8:R8)/SQRT(4)</f>
        <v>2.0459766496305244E-2</v>
      </c>
    </row>
    <row r="9" spans="1:20">
      <c r="A9" s="34"/>
      <c r="B9" s="6" t="s">
        <v>164</v>
      </c>
      <c r="C9" s="7">
        <v>0.87109020000000004</v>
      </c>
      <c r="D9" s="7">
        <v>2.2840240000000001</v>
      </c>
      <c r="E9" s="7">
        <v>1.8245830000000001</v>
      </c>
      <c r="F9" s="7">
        <v>1.4497450000000001</v>
      </c>
      <c r="G9" s="20">
        <f t="shared" si="0"/>
        <v>1.6073605500000001</v>
      </c>
      <c r="H9" s="7">
        <f t="shared" si="1"/>
        <v>0.29888622518176111</v>
      </c>
      <c r="I9" s="7">
        <v>1.500005</v>
      </c>
      <c r="J9" s="7">
        <v>0.76635710000000001</v>
      </c>
      <c r="K9" s="7">
        <v>0.72318749999999998</v>
      </c>
      <c r="L9" s="7">
        <v>1.253242</v>
      </c>
      <c r="M9" s="20">
        <f t="shared" si="14"/>
        <v>1.0606979000000001</v>
      </c>
      <c r="N9" s="7">
        <f t="shared" si="15"/>
        <v>0.1894319876208915</v>
      </c>
      <c r="O9" s="7">
        <v>0.45977970000000001</v>
      </c>
      <c r="P9" s="7">
        <v>0.41835499999999998</v>
      </c>
      <c r="Q9" s="7">
        <v>0.41273779999999999</v>
      </c>
      <c r="R9" s="7">
        <v>0.42221950000000003</v>
      </c>
      <c r="S9" s="8">
        <f t="shared" si="16"/>
        <v>0.42827299999999996</v>
      </c>
      <c r="T9" s="4">
        <f t="shared" si="17"/>
        <v>1.068108206979362E-2</v>
      </c>
    </row>
  </sheetData>
  <mergeCells count="7">
    <mergeCell ref="A8:A9"/>
    <mergeCell ref="C1:F1"/>
    <mergeCell ref="I1:L1"/>
    <mergeCell ref="O1:R1"/>
    <mergeCell ref="A2:A3"/>
    <mergeCell ref="A4:A5"/>
    <mergeCell ref="A6:A7"/>
  </mergeCells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EB1B9-AC0F-4E4C-A709-7D465E909110}">
  <dimension ref="A1:K4"/>
  <sheetViews>
    <sheetView topLeftCell="D1" workbookViewId="0">
      <selection activeCell="F8" sqref="F8"/>
    </sheetView>
  </sheetViews>
  <sheetFormatPr defaultRowHeight="14.5"/>
  <cols>
    <col min="5" max="5" width="12" style="1" customWidth="1"/>
    <col min="10" max="10" width="8.7265625" style="1"/>
  </cols>
  <sheetData>
    <row r="1" spans="1:11">
      <c r="A1" s="4"/>
      <c r="B1" s="36" t="s">
        <v>166</v>
      </c>
      <c r="C1" s="36"/>
      <c r="D1" s="36"/>
      <c r="E1" s="13" t="s">
        <v>179</v>
      </c>
      <c r="F1" s="14" t="s">
        <v>299</v>
      </c>
      <c r="G1" s="36" t="s">
        <v>177</v>
      </c>
      <c r="H1" s="36"/>
      <c r="I1" s="36"/>
      <c r="J1" s="8" t="s">
        <v>180</v>
      </c>
      <c r="K1" s="4" t="s">
        <v>300</v>
      </c>
    </row>
    <row r="2" spans="1:11">
      <c r="A2" s="6" t="s">
        <v>166</v>
      </c>
      <c r="B2" s="7">
        <v>42.261360000000003</v>
      </c>
      <c r="C2" s="7">
        <v>35.945180000000001</v>
      </c>
      <c r="D2" s="7">
        <v>53.115119999999997</v>
      </c>
      <c r="E2" s="20">
        <f>AVERAGE(B2:D2)</f>
        <v>43.773886666666669</v>
      </c>
      <c r="F2" s="7">
        <f>STDEV(B2:D2)/SQRT(3)</f>
        <v>5.0138977714925153</v>
      </c>
      <c r="G2" s="7">
        <v>14.575889999999999</v>
      </c>
      <c r="H2" s="7">
        <v>25.288139999999999</v>
      </c>
      <c r="I2" s="7">
        <v>16.910129999999999</v>
      </c>
      <c r="J2" s="8">
        <f>AVERAGE(G2:I2)</f>
        <v>18.924719999999997</v>
      </c>
      <c r="K2" s="4">
        <f>STDEV(G2:I2)/SQRT(3)</f>
        <v>3.2522814898006627</v>
      </c>
    </row>
    <row r="3" spans="1:11">
      <c r="A3" s="6" t="s">
        <v>175</v>
      </c>
      <c r="B3" s="7">
        <v>100.7302</v>
      </c>
      <c r="C3" s="7">
        <v>101.443</v>
      </c>
      <c r="D3" s="7">
        <v>116.33920000000001</v>
      </c>
      <c r="E3" s="20">
        <f t="shared" ref="E3:E4" si="0">AVERAGE(B3:D3)</f>
        <v>106.1708</v>
      </c>
      <c r="F3" s="7">
        <f t="shared" ref="F3:F4" si="1">STDEV(B3:D3)/SQRT(3)</f>
        <v>5.0883622080193964</v>
      </c>
      <c r="G3" s="7">
        <v>79.883719999999997</v>
      </c>
      <c r="H3" s="7">
        <v>102.0363</v>
      </c>
      <c r="I3" s="7">
        <v>113.083</v>
      </c>
      <c r="J3" s="8">
        <f t="shared" ref="J3:J4" si="2">AVERAGE(G3:I3)</f>
        <v>98.334339999999997</v>
      </c>
      <c r="K3" s="4">
        <f t="shared" ref="K3:K4" si="3">STDEV(G3:I3)/SQRT(3)</f>
        <v>9.7609157529882076</v>
      </c>
    </row>
    <row r="4" spans="1:11">
      <c r="A4" s="6" t="s">
        <v>176</v>
      </c>
      <c r="B4" s="7">
        <v>59.998179999999998</v>
      </c>
      <c r="C4" s="7">
        <v>72.393950000000004</v>
      </c>
      <c r="D4" s="7">
        <v>77.589479999999995</v>
      </c>
      <c r="E4" s="20">
        <f t="shared" si="0"/>
        <v>69.993870000000001</v>
      </c>
      <c r="F4" s="7">
        <f t="shared" si="1"/>
        <v>5.2180375278866578</v>
      </c>
      <c r="G4" s="7">
        <v>62.056719999999999</v>
      </c>
      <c r="H4" s="7">
        <v>71.260009999999994</v>
      </c>
      <c r="I4" s="7">
        <v>58.786250000000003</v>
      </c>
      <c r="J4" s="8">
        <f t="shared" si="2"/>
        <v>64.034326666666672</v>
      </c>
      <c r="K4" s="4">
        <f t="shared" si="3"/>
        <v>3.734160692419529</v>
      </c>
    </row>
  </sheetData>
  <mergeCells count="2">
    <mergeCell ref="B1:D1"/>
    <mergeCell ref="G1:I1"/>
  </mergeCells>
  <phoneticPr fontId="2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0AA93-1B2B-4B62-A57A-0CA3B4441F37}">
  <dimension ref="A1:K4"/>
  <sheetViews>
    <sheetView workbookViewId="0">
      <selection activeCell="C11" sqref="C11"/>
    </sheetView>
  </sheetViews>
  <sheetFormatPr defaultRowHeight="14.5"/>
  <cols>
    <col min="5" max="5" width="10.08984375" style="1" customWidth="1"/>
    <col min="10" max="10" width="8.7265625" style="1"/>
  </cols>
  <sheetData>
    <row r="1" spans="1:11">
      <c r="A1" s="4"/>
      <c r="B1" s="36" t="s">
        <v>166</v>
      </c>
      <c r="C1" s="36"/>
      <c r="D1" s="36"/>
      <c r="E1" s="13" t="s">
        <v>179</v>
      </c>
      <c r="F1" s="14" t="s">
        <v>299</v>
      </c>
      <c r="G1" s="36" t="s">
        <v>183</v>
      </c>
      <c r="H1" s="36"/>
      <c r="I1" s="36"/>
      <c r="J1" s="8" t="s">
        <v>181</v>
      </c>
      <c r="K1" s="4" t="s">
        <v>301</v>
      </c>
    </row>
    <row r="2" spans="1:11">
      <c r="A2" s="6" t="s">
        <v>166</v>
      </c>
      <c r="B2" s="7">
        <v>65.25121</v>
      </c>
      <c r="C2" s="7">
        <v>69.291120000000006</v>
      </c>
      <c r="D2" s="7">
        <v>63.083280000000002</v>
      </c>
      <c r="E2" s="8">
        <f>AVERAGE(B2:D2)</f>
        <v>65.875203333333332</v>
      </c>
      <c r="F2" s="4">
        <f>STDEV(B2:D2)/SQRT(3)</f>
        <v>1.8190056923525879</v>
      </c>
      <c r="G2" s="7">
        <v>31.414069999999999</v>
      </c>
      <c r="H2" s="7">
        <v>40.833039999999997</v>
      </c>
      <c r="I2" s="7">
        <v>34.120829999999998</v>
      </c>
      <c r="J2" s="8">
        <f>AVERAGE(G2:I2)</f>
        <v>35.455979999999997</v>
      </c>
      <c r="K2" s="4">
        <f>STDEV(G2:I2)/SQRT(3)</f>
        <v>2.7997748782774208</v>
      </c>
    </row>
    <row r="3" spans="1:11">
      <c r="A3" s="6" t="s">
        <v>175</v>
      </c>
      <c r="B3" s="7">
        <v>278.65379999999999</v>
      </c>
      <c r="C3" s="7">
        <v>272.44909999999999</v>
      </c>
      <c r="D3" s="7">
        <v>251.17169999999999</v>
      </c>
      <c r="E3" s="8">
        <f t="shared" ref="E3:E4" si="0">AVERAGE(B3:D3)</f>
        <v>267.42486666666667</v>
      </c>
      <c r="F3" s="4">
        <f t="shared" ref="F3:F4" si="1">STDEV(B3:D3)/SQRT(3)</f>
        <v>8.3216313613644566</v>
      </c>
      <c r="G3" s="7">
        <v>241.72909999999999</v>
      </c>
      <c r="H3" s="7">
        <v>297.85980000000001</v>
      </c>
      <c r="I3" s="7">
        <v>213.8896</v>
      </c>
      <c r="J3" s="8">
        <f t="shared" ref="J3:J4" si="2">AVERAGE(G3:I3)</f>
        <v>251.15949999999998</v>
      </c>
      <c r="K3" s="4">
        <f t="shared" ref="K3:K4" si="3">STDEV(G3:I3)/SQRT(3)</f>
        <v>24.694452515561856</v>
      </c>
    </row>
    <row r="4" spans="1:11">
      <c r="A4" s="6" t="s">
        <v>176</v>
      </c>
      <c r="B4" s="7">
        <v>117.22369999999999</v>
      </c>
      <c r="C4" s="7">
        <v>133.90199999999999</v>
      </c>
      <c r="D4" s="7">
        <v>143.26249999999999</v>
      </c>
      <c r="E4" s="8">
        <f t="shared" si="0"/>
        <v>131.46273333333332</v>
      </c>
      <c r="F4" s="4">
        <f t="shared" si="1"/>
        <v>7.6150572937948251</v>
      </c>
      <c r="G4" s="7">
        <v>151.7013</v>
      </c>
      <c r="H4" s="7">
        <v>150.29159999999999</v>
      </c>
      <c r="I4" s="7">
        <v>147.08420000000001</v>
      </c>
      <c r="J4" s="8">
        <f t="shared" si="2"/>
        <v>149.69236666666666</v>
      </c>
      <c r="K4" s="4">
        <f t="shared" si="3"/>
        <v>1.3661031614697954</v>
      </c>
    </row>
  </sheetData>
  <mergeCells count="2">
    <mergeCell ref="B1:D1"/>
    <mergeCell ref="G1:I1"/>
  </mergeCells>
  <phoneticPr fontId="2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359CB-E743-496A-86BD-495AC33D508D}">
  <dimension ref="A1:P3"/>
  <sheetViews>
    <sheetView workbookViewId="0">
      <selection activeCell="A3" sqref="A3"/>
    </sheetView>
  </sheetViews>
  <sheetFormatPr defaultRowHeight="14.5"/>
  <cols>
    <col min="5" max="5" width="8.7265625" style="1"/>
    <col min="10" max="10" width="8.7265625" style="1"/>
    <col min="15" max="15" width="8.7265625" style="1"/>
  </cols>
  <sheetData>
    <row r="1" spans="1:16">
      <c r="A1" s="4"/>
      <c r="B1" s="36" t="s">
        <v>166</v>
      </c>
      <c r="C1" s="36"/>
      <c r="D1" s="36"/>
      <c r="E1" s="13" t="s">
        <v>178</v>
      </c>
      <c r="F1" s="14" t="s">
        <v>299</v>
      </c>
      <c r="G1" s="36" t="s">
        <v>182</v>
      </c>
      <c r="H1" s="36"/>
      <c r="I1" s="36"/>
      <c r="J1" s="8" t="s">
        <v>181</v>
      </c>
      <c r="K1" s="4" t="s">
        <v>301</v>
      </c>
      <c r="L1" s="36" t="s">
        <v>185</v>
      </c>
      <c r="M1" s="36"/>
      <c r="N1" s="36"/>
      <c r="O1" s="8" t="s">
        <v>186</v>
      </c>
      <c r="P1" s="4" t="s">
        <v>302</v>
      </c>
    </row>
    <row r="2" spans="1:16">
      <c r="A2" s="6" t="s">
        <v>113</v>
      </c>
      <c r="B2" s="7">
        <v>20.242640000000002</v>
      </c>
      <c r="C2" s="7">
        <v>23.769659999999998</v>
      </c>
      <c r="D2" s="7">
        <v>24.362030000000001</v>
      </c>
      <c r="E2" s="20">
        <f>AVERAGE(B2:D2)</f>
        <v>22.791443333333333</v>
      </c>
      <c r="F2" s="7">
        <f>STDEV(B2:D2)/SQRT(3)</f>
        <v>1.2858232613431404</v>
      </c>
      <c r="G2" s="7">
        <v>13.30846</v>
      </c>
      <c r="H2" s="7">
        <v>18.129000000000001</v>
      </c>
      <c r="I2" s="7">
        <v>16.137429999999998</v>
      </c>
      <c r="J2" s="20">
        <f>AVERAGE(G2:I2)</f>
        <v>15.858296666666666</v>
      </c>
      <c r="K2" s="7">
        <f>STDEV(G2:I2)/SQRT(3)</f>
        <v>1.3985513977247341</v>
      </c>
      <c r="L2" s="7">
        <v>38.737909999999999</v>
      </c>
      <c r="M2" s="7">
        <v>32.231020000000001</v>
      </c>
      <c r="N2" s="7">
        <v>42.212719999999997</v>
      </c>
      <c r="O2" s="8">
        <f>AVERAGE(L2:N2)</f>
        <v>37.727216666666664</v>
      </c>
      <c r="P2" s="4">
        <f>STDEV(L2:N2)/SQRT(3)</f>
        <v>2.9254463752296811</v>
      </c>
    </row>
    <row r="3" spans="1:16" ht="15.5">
      <c r="A3" s="6" t="s">
        <v>187</v>
      </c>
      <c r="B3" s="7">
        <v>41.650930000000002</v>
      </c>
      <c r="C3" s="7">
        <v>67.645840000000007</v>
      </c>
      <c r="D3" s="7">
        <v>96.362279999999998</v>
      </c>
      <c r="E3" s="20">
        <f t="shared" ref="E3" si="0">AVERAGE(B3:D3)</f>
        <v>68.553016666666664</v>
      </c>
      <c r="F3" s="7">
        <f t="shared" ref="F3" si="1">STDEV(B3:D3)/SQRT(3)</f>
        <v>15.800318370569132</v>
      </c>
      <c r="G3" s="7">
        <v>49.638620000000003</v>
      </c>
      <c r="H3" s="7">
        <v>90.472279999999998</v>
      </c>
      <c r="I3" s="7">
        <v>135.31639999999999</v>
      </c>
      <c r="J3" s="20">
        <f t="shared" ref="J3" si="2">AVERAGE(G3:I3)</f>
        <v>91.809100000000001</v>
      </c>
      <c r="K3" s="7">
        <f t="shared" ref="K3" si="3">STDEV(G3:I3)/SQRT(3)</f>
        <v>24.742074907711338</v>
      </c>
      <c r="L3" s="7">
        <v>187.09870000000001</v>
      </c>
      <c r="M3" s="7">
        <v>181.0881</v>
      </c>
      <c r="N3" s="7">
        <v>159.88419999999999</v>
      </c>
      <c r="O3" s="8">
        <f t="shared" ref="O3" si="4">AVERAGE(L3:N3)</f>
        <v>176.02366666666668</v>
      </c>
      <c r="P3" s="4">
        <f t="shared" ref="P3" si="5">STDEV(L3:N3)/SQRT(3)</f>
        <v>8.2541629154290703</v>
      </c>
    </row>
  </sheetData>
  <mergeCells count="3">
    <mergeCell ref="B1:D1"/>
    <mergeCell ref="G1:I1"/>
    <mergeCell ref="L1:N1"/>
  </mergeCells>
  <phoneticPr fontId="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5BAD0-EC22-43F8-90AB-F1DED0B1E62C}">
  <dimension ref="A1:P3"/>
  <sheetViews>
    <sheetView topLeftCell="I1" workbookViewId="0">
      <selection activeCell="K10" sqref="K10"/>
    </sheetView>
  </sheetViews>
  <sheetFormatPr defaultRowHeight="14.5"/>
  <cols>
    <col min="5" max="5" width="8.7265625" style="1"/>
    <col min="15" max="15" width="8.7265625" style="1"/>
  </cols>
  <sheetData>
    <row r="1" spans="1:16">
      <c r="A1" s="4"/>
      <c r="B1" s="36" t="s">
        <v>190</v>
      </c>
      <c r="C1" s="36"/>
      <c r="D1" s="36"/>
      <c r="E1" s="13" t="s">
        <v>178</v>
      </c>
      <c r="F1" s="14" t="s">
        <v>299</v>
      </c>
      <c r="G1" s="36" t="s">
        <v>303</v>
      </c>
      <c r="H1" s="36"/>
      <c r="I1" s="36"/>
      <c r="J1" s="10" t="s">
        <v>181</v>
      </c>
      <c r="K1" s="4" t="s">
        <v>301</v>
      </c>
      <c r="L1" s="36" t="s">
        <v>304</v>
      </c>
      <c r="M1" s="36"/>
      <c r="N1" s="36"/>
      <c r="O1" s="8" t="s">
        <v>186</v>
      </c>
      <c r="P1" s="4" t="s">
        <v>302</v>
      </c>
    </row>
    <row r="2" spans="1:16">
      <c r="A2" s="6" t="s">
        <v>113</v>
      </c>
      <c r="B2" s="7">
        <v>258.6379</v>
      </c>
      <c r="C2" s="7">
        <v>249.7526</v>
      </c>
      <c r="D2" s="7">
        <v>221.95519999999999</v>
      </c>
      <c r="E2" s="20">
        <f>AVERAGE(B2:D2)</f>
        <v>243.44856666666666</v>
      </c>
      <c r="F2" s="7">
        <f>STDEV(B2:D2)/SQRT(3)</f>
        <v>11.04854058270946</v>
      </c>
      <c r="G2" s="7">
        <v>85.095489999999998</v>
      </c>
      <c r="H2" s="7">
        <v>92.473560000000006</v>
      </c>
      <c r="I2" s="7">
        <v>85.842740000000006</v>
      </c>
      <c r="J2" s="7">
        <f>AVERAGE(G2:I2)</f>
        <v>87.803929999999994</v>
      </c>
      <c r="K2" s="7">
        <f>STDEV(G2:I2)/SQRT(3)</f>
        <v>2.3447586153873798</v>
      </c>
      <c r="L2" s="7">
        <v>444.17099999999999</v>
      </c>
      <c r="M2" s="7">
        <v>481.08440000000002</v>
      </c>
      <c r="N2" s="7">
        <v>372.46129999999999</v>
      </c>
      <c r="O2" s="8">
        <f>AVERAGE(L2:N2)</f>
        <v>432.57223333333332</v>
      </c>
      <c r="P2" s="4">
        <f>STDEV(L2:N2)/SQRT(3)</f>
        <v>31.888571644312645</v>
      </c>
    </row>
    <row r="3" spans="1:16" ht="15.5">
      <c r="A3" s="6" t="s">
        <v>187</v>
      </c>
      <c r="B3" s="7">
        <v>608.70069999999998</v>
      </c>
      <c r="C3" s="7">
        <v>797.25739999999996</v>
      </c>
      <c r="D3" s="7">
        <v>669.9298</v>
      </c>
      <c r="E3" s="20">
        <f t="shared" ref="E3" si="0">AVERAGE(B3:D3)</f>
        <v>691.9626333333332</v>
      </c>
      <c r="F3" s="7">
        <f t="shared" ref="F3" si="1">STDEV(B3:D3)/SQRT(3)</f>
        <v>55.535248828239737</v>
      </c>
      <c r="G3" s="7">
        <v>822.68989999999997</v>
      </c>
      <c r="H3" s="7">
        <v>592.51790000000005</v>
      </c>
      <c r="I3" s="7">
        <v>726.67190000000005</v>
      </c>
      <c r="J3" s="7">
        <f t="shared" ref="J3" si="2">AVERAGE(G3:I3)</f>
        <v>713.95990000000018</v>
      </c>
      <c r="K3" s="7">
        <f t="shared" ref="K3" si="3">STDEV(G3:I3)/SQRT(3)</f>
        <v>66.748242433789557</v>
      </c>
      <c r="L3" s="7">
        <v>917.79960000000005</v>
      </c>
      <c r="M3" s="7">
        <v>1247.2660000000001</v>
      </c>
      <c r="N3" s="7">
        <v>1218.0219999999999</v>
      </c>
      <c r="O3" s="8">
        <f t="shared" ref="O3" si="4">AVERAGE(L3:N3)</f>
        <v>1127.6958666666667</v>
      </c>
      <c r="P3" s="4">
        <f t="shared" ref="P3" si="5">STDEV(L3:N3)/SQRT(3)</f>
        <v>105.2871232304845</v>
      </c>
    </row>
  </sheetData>
  <mergeCells count="3">
    <mergeCell ref="B1:D1"/>
    <mergeCell ref="G1:I1"/>
    <mergeCell ref="L1:N1"/>
  </mergeCells>
  <phoneticPr fontId="2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66D0E-AB4D-4506-B0F2-DA3FB9C264A1}">
  <dimension ref="A1:K3"/>
  <sheetViews>
    <sheetView workbookViewId="0">
      <selection activeCell="E11" sqref="E11"/>
    </sheetView>
  </sheetViews>
  <sheetFormatPr defaultRowHeight="14.5"/>
  <cols>
    <col min="5" max="5" width="8.7265625" style="1"/>
    <col min="10" max="10" width="8.7265625" style="1"/>
  </cols>
  <sheetData>
    <row r="1" spans="1:11">
      <c r="A1" s="4"/>
      <c r="B1" s="36" t="s">
        <v>166</v>
      </c>
      <c r="C1" s="36"/>
      <c r="D1" s="36"/>
      <c r="E1" s="13" t="s">
        <v>178</v>
      </c>
      <c r="F1" s="14" t="s">
        <v>299</v>
      </c>
      <c r="G1" s="36" t="s">
        <v>182</v>
      </c>
      <c r="H1" s="36"/>
      <c r="I1" s="36"/>
      <c r="J1" s="8" t="s">
        <v>181</v>
      </c>
      <c r="K1" s="4" t="s">
        <v>301</v>
      </c>
    </row>
    <row r="2" spans="1:11">
      <c r="A2" s="6" t="s">
        <v>113</v>
      </c>
      <c r="B2" s="7">
        <v>5.1241979999999998</v>
      </c>
      <c r="C2" s="7">
        <v>5.3495780000000002</v>
      </c>
      <c r="D2" s="7">
        <v>5.2093699999999998</v>
      </c>
      <c r="E2" s="20">
        <f>AVERAGE(B2:D2)</f>
        <v>5.2277153333333333</v>
      </c>
      <c r="F2" s="7">
        <f>STDEV(B2:D2)/SQRT(3)</f>
        <v>6.5705021475615744E-2</v>
      </c>
      <c r="G2" s="7">
        <v>13.821109999999999</v>
      </c>
      <c r="H2" s="7">
        <v>14.4377</v>
      </c>
      <c r="I2" s="7">
        <v>12.77665</v>
      </c>
      <c r="J2" s="20">
        <f>AVERAGE(G2:I2)</f>
        <v>13.678486666666666</v>
      </c>
      <c r="K2" s="7">
        <f>STDEV(G2:I2)/SQRT(3)</f>
        <v>0.48477755621636504</v>
      </c>
    </row>
    <row r="3" spans="1:11" ht="15.5">
      <c r="A3" s="6" t="s">
        <v>188</v>
      </c>
      <c r="B3" s="7">
        <v>2.1089319999999998</v>
      </c>
      <c r="C3" s="7">
        <v>2.305653</v>
      </c>
      <c r="D3" s="7">
        <v>2.321647</v>
      </c>
      <c r="E3" s="20">
        <f t="shared" ref="E3" si="0">AVERAGE(B3:D3)</f>
        <v>2.2454106666666664</v>
      </c>
      <c r="F3" s="7">
        <f t="shared" ref="F3" si="1">STDEV(B3:D3)/SQRT(3)</f>
        <v>6.839535035447307E-2</v>
      </c>
      <c r="G3" s="7">
        <v>3.2175950000000002</v>
      </c>
      <c r="H3" s="7">
        <v>3.2174969999999998</v>
      </c>
      <c r="I3" s="7">
        <v>3.8793350000000002</v>
      </c>
      <c r="J3" s="20">
        <f t="shared" ref="J3" si="2">AVERAGE(G3:I3)</f>
        <v>3.4381423333333334</v>
      </c>
      <c r="K3" s="7">
        <f t="shared" ref="K3" si="3">STDEV(G3:I3)/SQRT(3)</f>
        <v>0.22059633514735569</v>
      </c>
    </row>
  </sheetData>
  <mergeCells count="2">
    <mergeCell ref="B1:D1"/>
    <mergeCell ref="G1:I1"/>
  </mergeCells>
  <phoneticPr fontId="2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AF9EC-E8A3-449A-A2FD-482FAF41E895}">
  <dimension ref="A1:K3"/>
  <sheetViews>
    <sheetView topLeftCell="E1" workbookViewId="0">
      <selection activeCell="G11" sqref="G11"/>
    </sheetView>
  </sheetViews>
  <sheetFormatPr defaultRowHeight="14.5"/>
  <cols>
    <col min="5" max="5" width="8.7265625" style="1"/>
    <col min="10" max="10" width="8.7265625" style="1"/>
  </cols>
  <sheetData>
    <row r="1" spans="1:11">
      <c r="A1" s="4"/>
      <c r="B1" s="36" t="s">
        <v>166</v>
      </c>
      <c r="C1" s="36"/>
      <c r="D1" s="36"/>
      <c r="E1" s="13" t="s">
        <v>178</v>
      </c>
      <c r="F1" s="14" t="s">
        <v>299</v>
      </c>
      <c r="G1" s="36" t="s">
        <v>182</v>
      </c>
      <c r="H1" s="36"/>
      <c r="I1" s="36"/>
      <c r="J1" s="8" t="s">
        <v>181</v>
      </c>
      <c r="K1" s="4" t="s">
        <v>301</v>
      </c>
    </row>
    <row r="2" spans="1:11">
      <c r="A2" s="6" t="s">
        <v>113</v>
      </c>
      <c r="B2" s="7">
        <v>5.1523519999999996</v>
      </c>
      <c r="C2" s="7">
        <v>4.8921200000000002</v>
      </c>
      <c r="D2" s="7">
        <v>5.3441080000000003</v>
      </c>
      <c r="E2" s="20">
        <f>AVERAGE(B2:D2)</f>
        <v>5.1295266666666661</v>
      </c>
      <c r="F2" s="7">
        <f>STDEV(B2:D2)/SQRT(3)</f>
        <v>0.13097586917359158</v>
      </c>
      <c r="G2" s="7">
        <v>11.81465</v>
      </c>
      <c r="H2" s="7">
        <v>12.88344</v>
      </c>
      <c r="I2" s="7">
        <v>12.94309</v>
      </c>
      <c r="J2" s="20">
        <f>AVERAGE(G2:I2)</f>
        <v>12.54706</v>
      </c>
      <c r="K2" s="7">
        <f>STDEV(G2:I2)/SQRT(3)</f>
        <v>0.36660961830444833</v>
      </c>
    </row>
    <row r="3" spans="1:11">
      <c r="A3" s="6" t="s">
        <v>189</v>
      </c>
      <c r="B3" s="7">
        <v>2.3065720000000001</v>
      </c>
      <c r="C3" s="7">
        <v>2.0431849999999998</v>
      </c>
      <c r="D3" s="7">
        <v>2.2124130000000002</v>
      </c>
      <c r="E3" s="20">
        <f t="shared" ref="E3" si="0">AVERAGE(B3:D3)</f>
        <v>2.1873900000000002</v>
      </c>
      <c r="F3" s="7">
        <f t="shared" ref="F3" si="1">STDEV(B3:D3)/SQRT(3)</f>
        <v>7.7055804105423162E-2</v>
      </c>
      <c r="G3" s="7">
        <v>13.04429</v>
      </c>
      <c r="H3" s="7">
        <v>11.483549999999999</v>
      </c>
      <c r="I3" s="7">
        <v>12.857799999999999</v>
      </c>
      <c r="J3" s="20">
        <f t="shared" ref="J3" si="2">AVERAGE(G3:I3)</f>
        <v>12.461879999999999</v>
      </c>
      <c r="K3" s="7">
        <f t="shared" ref="K3" si="3">STDEV(G3:I3)/SQRT(3)</f>
        <v>0.49211848901797367</v>
      </c>
    </row>
  </sheetData>
  <mergeCells count="2">
    <mergeCell ref="B1:D1"/>
    <mergeCell ref="G1:I1"/>
  </mergeCells>
  <phoneticPr fontId="2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D5F0B-8894-421D-9580-22D4351E934D}">
  <dimension ref="A1:L5"/>
  <sheetViews>
    <sheetView workbookViewId="0">
      <selection activeCell="E12" sqref="E12"/>
    </sheetView>
  </sheetViews>
  <sheetFormatPr defaultRowHeight="14.5"/>
  <cols>
    <col min="6" max="6" width="13.08984375" style="1" customWidth="1"/>
    <col min="11" max="11" width="15.08984375" style="1" customWidth="1"/>
  </cols>
  <sheetData>
    <row r="1" spans="1:12">
      <c r="A1" s="4"/>
      <c r="B1" s="4"/>
      <c r="C1" s="36" t="s">
        <v>166</v>
      </c>
      <c r="D1" s="36"/>
      <c r="E1" s="36"/>
      <c r="F1" s="13" t="s">
        <v>178</v>
      </c>
      <c r="G1" s="14" t="s">
        <v>299</v>
      </c>
      <c r="H1" s="36" t="s">
        <v>182</v>
      </c>
      <c r="I1" s="36"/>
      <c r="J1" s="36"/>
      <c r="K1" s="8" t="s">
        <v>181</v>
      </c>
      <c r="L1" s="4" t="s">
        <v>184</v>
      </c>
    </row>
    <row r="2" spans="1:12">
      <c r="A2" s="34" t="s">
        <v>167</v>
      </c>
      <c r="B2" s="6" t="s">
        <v>113</v>
      </c>
      <c r="C2" s="7">
        <v>23.972819999999999</v>
      </c>
      <c r="D2" s="7">
        <v>22.266010000000001</v>
      </c>
      <c r="E2" s="7">
        <v>25.524450000000002</v>
      </c>
      <c r="F2" s="8">
        <f>AVERAGE(C2:E2)</f>
        <v>23.921093333333335</v>
      </c>
      <c r="G2" s="4">
        <f>STDEV(C2:E2)/SQRT(3)</f>
        <v>0.94098610411867656</v>
      </c>
      <c r="H2" s="7">
        <v>15.593970000000001</v>
      </c>
      <c r="I2" s="7">
        <v>12.33553</v>
      </c>
      <c r="J2" s="7">
        <v>13.576840000000001</v>
      </c>
      <c r="K2" s="8">
        <f>AVERAGE(H2:J2)</f>
        <v>13.835446666666668</v>
      </c>
      <c r="L2" s="4">
        <f>STDEV(H2:J2)/SQRT(3)</f>
        <v>0.94947632310892549</v>
      </c>
    </row>
    <row r="3" spans="1:12" ht="15.5">
      <c r="A3" s="34"/>
      <c r="B3" s="6" t="s">
        <v>187</v>
      </c>
      <c r="C3" s="7">
        <v>35.409190000000002</v>
      </c>
      <c r="D3" s="7">
        <v>37.000610000000002</v>
      </c>
      <c r="E3" s="7">
        <v>31.908049999999999</v>
      </c>
      <c r="F3" s="8">
        <f t="shared" ref="F3" si="0">AVERAGE(C3:E3)</f>
        <v>34.772616666666671</v>
      </c>
      <c r="G3" s="4">
        <f t="shared" ref="G3" si="1">STDEV(C3:E3)/SQRT(3)</f>
        <v>1.5041565792755025</v>
      </c>
      <c r="H3" s="7">
        <v>40.979170000000003</v>
      </c>
      <c r="I3" s="7">
        <v>39.069459999999999</v>
      </c>
      <c r="J3" s="7">
        <v>34.931759999999997</v>
      </c>
      <c r="K3" s="8">
        <f t="shared" ref="K3" si="2">AVERAGE(H3:J3)</f>
        <v>38.326796666666667</v>
      </c>
      <c r="L3" s="4">
        <f t="shared" ref="L3" si="3">STDEV(H3:J3)/SQRT(3)</f>
        <v>1.7847925693698368</v>
      </c>
    </row>
    <row r="4" spans="1:12">
      <c r="A4" s="34" t="s">
        <v>191</v>
      </c>
      <c r="B4" s="6" t="s">
        <v>113</v>
      </c>
      <c r="C4" s="7">
        <v>47.868049999999997</v>
      </c>
      <c r="D4" s="7">
        <v>35.299779999999998</v>
      </c>
      <c r="E4" s="7">
        <v>37.627229999999997</v>
      </c>
      <c r="F4" s="8">
        <f>AVERAGE(C4:E4)</f>
        <v>40.26502</v>
      </c>
      <c r="G4" s="4">
        <f>STDEV(C4:E4)/SQRT(3)</f>
        <v>3.8604319603424408</v>
      </c>
      <c r="H4" s="7">
        <v>23.196999999999999</v>
      </c>
      <c r="I4" s="7">
        <v>16.369789999999998</v>
      </c>
      <c r="J4" s="7">
        <v>21.490189999999998</v>
      </c>
      <c r="K4" s="8">
        <f>AVERAGE(H4:J4)</f>
        <v>20.352326666666666</v>
      </c>
      <c r="L4" s="4">
        <f>STDEV(H4:J4)/SQRT(3)</f>
        <v>2.0513206169061968</v>
      </c>
    </row>
    <row r="5" spans="1:12" ht="15.5">
      <c r="A5" s="34"/>
      <c r="B5" s="6" t="s">
        <v>187</v>
      </c>
      <c r="C5" s="7">
        <v>51.005139999999997</v>
      </c>
      <c r="D5" s="7">
        <v>58.166550000000001</v>
      </c>
      <c r="E5" s="7">
        <v>63.736539999999998</v>
      </c>
      <c r="F5" s="8">
        <f t="shared" ref="F5" si="4">AVERAGE(C5:E5)</f>
        <v>57.636076666666668</v>
      </c>
      <c r="G5" s="4">
        <f t="shared" ref="G5" si="5">STDEV(C5:E5)/SQRT(3)</f>
        <v>3.684797052667141</v>
      </c>
      <c r="H5" s="7">
        <v>51.482570000000003</v>
      </c>
      <c r="I5" s="7">
        <v>49.572859999999999</v>
      </c>
      <c r="J5" s="7">
        <v>59.917119999999997</v>
      </c>
      <c r="K5" s="8">
        <f t="shared" ref="K5" si="6">AVERAGE(H5:J5)</f>
        <v>53.657516666666673</v>
      </c>
      <c r="L5" s="4">
        <f t="shared" ref="L5" si="7">STDEV(H5:J5)/SQRT(3)</f>
        <v>3.1779827715619287</v>
      </c>
    </row>
  </sheetData>
  <mergeCells count="4">
    <mergeCell ref="C1:E1"/>
    <mergeCell ref="H1:J1"/>
    <mergeCell ref="A2:A3"/>
    <mergeCell ref="A4:A5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826DC-723F-48A3-A26D-6AD8B7DEA20D}">
  <dimension ref="A1:P3"/>
  <sheetViews>
    <sheetView workbookViewId="0">
      <selection activeCell="D11" sqref="D11"/>
    </sheetView>
  </sheetViews>
  <sheetFormatPr defaultRowHeight="14.5"/>
  <sheetData>
    <row r="1" spans="1:16">
      <c r="A1" s="4" t="s">
        <v>16</v>
      </c>
      <c r="B1" s="4" t="s">
        <v>21</v>
      </c>
      <c r="C1" s="4" t="s">
        <v>22</v>
      </c>
      <c r="D1" s="4" t="s">
        <v>23</v>
      </c>
      <c r="E1" s="4" t="s">
        <v>24</v>
      </c>
      <c r="F1" s="4" t="s">
        <v>25</v>
      </c>
      <c r="G1" s="8" t="s">
        <v>45</v>
      </c>
      <c r="H1" s="9" t="s">
        <v>0</v>
      </c>
      <c r="I1" s="4" t="s">
        <v>29</v>
      </c>
      <c r="J1" s="4" t="s">
        <v>30</v>
      </c>
      <c r="K1" s="4" t="s">
        <v>31</v>
      </c>
      <c r="L1" s="4" t="s">
        <v>32</v>
      </c>
      <c r="M1" s="4" t="s">
        <v>33</v>
      </c>
      <c r="N1" s="4" t="s">
        <v>34</v>
      </c>
      <c r="O1" s="11" t="s">
        <v>46</v>
      </c>
      <c r="P1" s="9" t="s">
        <v>1</v>
      </c>
    </row>
    <row r="2" spans="1:16">
      <c r="A2" s="4" t="s">
        <v>18</v>
      </c>
      <c r="B2" s="7">
        <v>35.914999999999999</v>
      </c>
      <c r="C2" s="7">
        <v>35.87426</v>
      </c>
      <c r="D2" s="7">
        <v>36.106909999999999</v>
      </c>
      <c r="E2" s="7">
        <v>35.969470000000001</v>
      </c>
      <c r="F2" s="7">
        <v>36.238720000000001</v>
      </c>
      <c r="G2" s="7">
        <f>AVERAGE(B2:F2)</f>
        <v>36.020871999999997</v>
      </c>
      <c r="H2" s="7">
        <f>STDEV(B2:F2)/SQRT(5)</f>
        <v>6.715892088174151E-2</v>
      </c>
      <c r="I2" s="7">
        <v>35.544359999999998</v>
      </c>
      <c r="J2" s="7">
        <v>35.977229999999999</v>
      </c>
      <c r="K2" s="7">
        <v>35.179569999999998</v>
      </c>
      <c r="L2" s="7">
        <v>35.904040000000002</v>
      </c>
      <c r="M2" s="7">
        <v>35.494999999999997</v>
      </c>
      <c r="N2" s="7">
        <v>35.851599999999998</v>
      </c>
      <c r="O2" s="7">
        <f>AVERAGE(I2:N2)</f>
        <v>35.658633333333334</v>
      </c>
      <c r="P2" s="4">
        <f>STDEV(I2:N2)/SQRT(6)</f>
        <v>0.1249400312594454</v>
      </c>
    </row>
    <row r="3" spans="1:16">
      <c r="A3" s="4" t="s">
        <v>20</v>
      </c>
      <c r="B3" s="7">
        <v>36.58475</v>
      </c>
      <c r="C3" s="7">
        <v>36.614849999999997</v>
      </c>
      <c r="D3" s="7">
        <v>36.096310000000003</v>
      </c>
      <c r="E3" s="7">
        <v>36.374600000000001</v>
      </c>
      <c r="F3" s="7">
        <v>36.548900000000003</v>
      </c>
      <c r="G3" s="7">
        <f>AVERAGE(B3:F3)</f>
        <v>36.443882000000002</v>
      </c>
      <c r="H3" s="7">
        <f>STDEV(B3:F3)/SQRT(5)</f>
        <v>9.6361019473643381E-2</v>
      </c>
      <c r="I3" s="7">
        <v>36.024549999999998</v>
      </c>
      <c r="J3" s="7">
        <v>36.094099999999997</v>
      </c>
      <c r="K3" s="7">
        <v>36.139299999999999</v>
      </c>
      <c r="L3" s="7">
        <v>36.118569999999998</v>
      </c>
      <c r="M3" s="7">
        <v>36.173099999999998</v>
      </c>
      <c r="N3" s="7">
        <v>36.1355</v>
      </c>
      <c r="O3" s="7">
        <f>AVERAGE(I3:N3)</f>
        <v>36.114186666666669</v>
      </c>
      <c r="P3" s="4">
        <f>STDEV(I3:N3)/SQRT(6)</f>
        <v>2.0827176423552578E-2</v>
      </c>
    </row>
  </sheetData>
  <phoneticPr fontId="2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F86BA-8813-458E-9796-20A0E4CFDD6D}">
  <dimension ref="A1:L3"/>
  <sheetViews>
    <sheetView topLeftCell="E1" workbookViewId="0">
      <selection activeCell="F12" sqref="F12"/>
    </sheetView>
  </sheetViews>
  <sheetFormatPr defaultRowHeight="14.5"/>
  <cols>
    <col min="6" max="6" width="8.7265625" style="1"/>
    <col min="11" max="11" width="8.7265625" style="1"/>
  </cols>
  <sheetData>
    <row r="1" spans="1:12">
      <c r="A1" s="4"/>
      <c r="B1" s="4"/>
      <c r="C1" s="36" t="s">
        <v>166</v>
      </c>
      <c r="D1" s="36"/>
      <c r="E1" s="36"/>
      <c r="F1" s="13" t="s">
        <v>178</v>
      </c>
      <c r="G1" s="14" t="s">
        <v>299</v>
      </c>
      <c r="H1" s="36" t="s">
        <v>191</v>
      </c>
      <c r="I1" s="36"/>
      <c r="J1" s="36"/>
      <c r="K1" s="8" t="s">
        <v>192</v>
      </c>
      <c r="L1" s="4" t="s">
        <v>305</v>
      </c>
    </row>
    <row r="2" spans="1:12">
      <c r="A2" s="34" t="s">
        <v>167</v>
      </c>
      <c r="B2" s="6" t="s">
        <v>113</v>
      </c>
      <c r="C2" s="7">
        <v>17.48179</v>
      </c>
      <c r="D2" s="7">
        <v>13.550979999999999</v>
      </c>
      <c r="E2" s="7">
        <v>14.5854</v>
      </c>
      <c r="F2" s="8">
        <f>AVERAGE(C2:E2)</f>
        <v>15.206056666666667</v>
      </c>
      <c r="G2" s="4">
        <f>STDEV(C2:E2)/SQRT(3)</f>
        <v>1.1763967354359848</v>
      </c>
      <c r="H2" s="7">
        <v>31.136209999999998</v>
      </c>
      <c r="I2" s="7">
        <v>34.860149999999997</v>
      </c>
      <c r="J2" s="7">
        <v>27.205400000000001</v>
      </c>
      <c r="K2" s="8">
        <f>AVERAGE(H2:J2)</f>
        <v>31.06725333333333</v>
      </c>
      <c r="L2" s="4">
        <f>STDEV(H2:J2)/SQRT(3)</f>
        <v>2.210004951505288</v>
      </c>
    </row>
    <row r="3" spans="1:12">
      <c r="A3" s="34"/>
      <c r="B3" s="6" t="s">
        <v>189</v>
      </c>
      <c r="C3" s="7">
        <v>38.458469999999998</v>
      </c>
      <c r="D3" s="7">
        <v>41.34008</v>
      </c>
      <c r="E3" s="7">
        <v>54.861510000000003</v>
      </c>
      <c r="F3" s="8">
        <f t="shared" ref="F3" si="0">AVERAGE(C3:E3)</f>
        <v>44.88668666666667</v>
      </c>
      <c r="G3" s="4">
        <f t="shared" ref="G3" si="1">STDEV(C3:E3)/SQRT(3)</f>
        <v>5.0563077585142118</v>
      </c>
      <c r="H3" s="7">
        <v>67.496279999999999</v>
      </c>
      <c r="I3" s="7">
        <v>72.594520000000003</v>
      </c>
      <c r="J3" s="7">
        <v>67.939599999999999</v>
      </c>
      <c r="K3" s="8">
        <f t="shared" ref="K3" si="2">AVERAGE(H3:J3)</f>
        <v>69.343466666666657</v>
      </c>
      <c r="L3" s="4">
        <f t="shared" ref="L3" si="3">STDEV(H3:J3)/SQRT(3)</f>
        <v>1.6305565499478338</v>
      </c>
    </row>
  </sheetData>
  <mergeCells count="3">
    <mergeCell ref="C1:E1"/>
    <mergeCell ref="H1:J1"/>
    <mergeCell ref="A2:A3"/>
  </mergeCells>
  <phoneticPr fontId="2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C6141-0B56-482A-B65C-A40E93ED8EF1}">
  <dimension ref="A1:E11"/>
  <sheetViews>
    <sheetView workbookViewId="0">
      <selection activeCell="B15" sqref="B15"/>
    </sheetView>
  </sheetViews>
  <sheetFormatPr defaultRowHeight="14.5"/>
  <cols>
    <col min="2" max="2" width="21" bestFit="1" customWidth="1"/>
    <col min="5" max="5" width="15.6328125" customWidth="1"/>
  </cols>
  <sheetData>
    <row r="1" spans="1:5">
      <c r="A1" s="4"/>
      <c r="B1" s="4" t="s">
        <v>193</v>
      </c>
      <c r="E1" s="4" t="s">
        <v>193</v>
      </c>
    </row>
    <row r="2" spans="1:5">
      <c r="A2" s="4" t="s">
        <v>37</v>
      </c>
      <c r="B2" s="7">
        <v>2.0293969999999999</v>
      </c>
      <c r="D2" s="4" t="s">
        <v>29</v>
      </c>
      <c r="E2" s="7">
        <v>1.6825650000000001</v>
      </c>
    </row>
    <row r="3" spans="1:5">
      <c r="A3" s="4" t="s">
        <v>38</v>
      </c>
      <c r="B3" s="7">
        <v>1.6771400000000001</v>
      </c>
      <c r="D3" s="4" t="s">
        <v>30</v>
      </c>
      <c r="E3" s="7">
        <v>1.631392</v>
      </c>
    </row>
    <row r="4" spans="1:5">
      <c r="A4" s="4" t="s">
        <v>39</v>
      </c>
      <c r="B4" s="7">
        <v>1.7592209999999999</v>
      </c>
      <c r="D4" s="4" t="s">
        <v>31</v>
      </c>
      <c r="E4" s="7">
        <v>1.3479490000000001</v>
      </c>
    </row>
    <row r="5" spans="1:5">
      <c r="A5" s="4" t="s">
        <v>40</v>
      </c>
      <c r="B5" s="7">
        <v>1.6683300000000001</v>
      </c>
      <c r="D5" s="4" t="s">
        <v>32</v>
      </c>
      <c r="E5" s="7">
        <v>1.7028570000000001</v>
      </c>
    </row>
    <row r="6" spans="1:5">
      <c r="A6" s="4" t="s">
        <v>41</v>
      </c>
      <c r="B6" s="7">
        <v>1.742243</v>
      </c>
      <c r="D6" s="4" t="s">
        <v>33</v>
      </c>
      <c r="E6" s="7">
        <v>1.4458169999999999</v>
      </c>
    </row>
    <row r="7" spans="1:5">
      <c r="A7" s="4" t="s">
        <v>61</v>
      </c>
      <c r="B7" s="7">
        <v>2.1218780000000002</v>
      </c>
      <c r="D7" s="4" t="s">
        <v>34</v>
      </c>
      <c r="E7" s="7">
        <v>1.510278</v>
      </c>
    </row>
    <row r="8" spans="1:5">
      <c r="A8" s="4" t="s">
        <v>62</v>
      </c>
      <c r="B8" s="7">
        <v>1.7725150000000001</v>
      </c>
      <c r="D8" s="4" t="s">
        <v>35</v>
      </c>
      <c r="E8" s="7">
        <v>1.56776</v>
      </c>
    </row>
    <row r="9" spans="1:5">
      <c r="A9" s="4" t="s">
        <v>63</v>
      </c>
      <c r="B9" s="7">
        <v>1.7173149999999999</v>
      </c>
      <c r="D9" s="4" t="s">
        <v>36</v>
      </c>
      <c r="E9" s="7">
        <v>1.9300600000000001</v>
      </c>
    </row>
    <row r="10" spans="1:5">
      <c r="A10" s="8" t="s">
        <v>43</v>
      </c>
      <c r="B10" s="4">
        <f>AVERAGE(B2:B9)</f>
        <v>1.8110048750000001</v>
      </c>
      <c r="D10" s="11" t="s">
        <v>44</v>
      </c>
      <c r="E10" s="4">
        <f>AVERAGE(E2:E9)</f>
        <v>1.6023347499999998</v>
      </c>
    </row>
    <row r="11" spans="1:5">
      <c r="A11" s="9" t="s">
        <v>0</v>
      </c>
      <c r="B11" s="4">
        <f>STDEV(B2:B9)/SQRT(8)</f>
        <v>5.9803573284138628E-2</v>
      </c>
      <c r="D11" s="9" t="s">
        <v>1</v>
      </c>
      <c r="E11" s="4">
        <f>STDEV(E2:E9)/SQRT(8)</f>
        <v>6.3198885819110179E-2</v>
      </c>
    </row>
  </sheetData>
  <phoneticPr fontId="2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C23D0-0EB3-4414-86D7-5F78349319E4}">
  <dimension ref="A1:Q35"/>
  <sheetViews>
    <sheetView workbookViewId="0">
      <selection activeCell="S8" sqref="S8"/>
    </sheetView>
  </sheetViews>
  <sheetFormatPr defaultRowHeight="14.5"/>
  <cols>
    <col min="7" max="7" width="8.7265625" style="1"/>
    <col min="16" max="16" width="8.7265625" style="1"/>
  </cols>
  <sheetData>
    <row r="1" spans="1:17">
      <c r="A1" t="s">
        <v>13</v>
      </c>
      <c r="B1" s="16" t="s">
        <v>265</v>
      </c>
      <c r="C1" s="16" t="s">
        <v>266</v>
      </c>
      <c r="D1" s="16" t="s">
        <v>267</v>
      </c>
      <c r="E1" s="16" t="s">
        <v>268</v>
      </c>
      <c r="F1" s="16" t="s">
        <v>269</v>
      </c>
      <c r="G1" s="1" t="s">
        <v>14</v>
      </c>
      <c r="H1" s="16" t="s">
        <v>0</v>
      </c>
      <c r="I1" s="16"/>
      <c r="J1" s="16" t="s">
        <v>275</v>
      </c>
      <c r="K1" s="16" t="s">
        <v>56</v>
      </c>
      <c r="L1" s="16" t="s">
        <v>57</v>
      </c>
      <c r="M1" s="16" t="s">
        <v>58</v>
      </c>
      <c r="N1" s="16" t="s">
        <v>64</v>
      </c>
      <c r="O1" s="16" t="s">
        <v>66</v>
      </c>
      <c r="P1" s="17" t="s">
        <v>15</v>
      </c>
      <c r="Q1" s="16" t="s">
        <v>1</v>
      </c>
    </row>
    <row r="2" spans="1:17">
      <c r="A2">
        <v>0</v>
      </c>
      <c r="B2" s="16">
        <v>813</v>
      </c>
      <c r="C2" s="16">
        <v>881</v>
      </c>
      <c r="D2" s="16">
        <v>776</v>
      </c>
      <c r="E2" s="16">
        <v>1064</v>
      </c>
      <c r="F2" s="16">
        <v>747</v>
      </c>
      <c r="G2" s="1">
        <f>AVERAGE(B2:F2)</f>
        <v>856.2</v>
      </c>
      <c r="H2" s="16">
        <f>STDEV(B2:F2)/5^(1/2)</f>
        <v>56.576850389536446</v>
      </c>
      <c r="I2" s="16"/>
      <c r="J2" s="16">
        <v>818</v>
      </c>
      <c r="K2" s="16">
        <v>752</v>
      </c>
      <c r="L2" s="16">
        <v>722</v>
      </c>
      <c r="M2" s="16">
        <v>444</v>
      </c>
      <c r="N2" s="16">
        <v>922</v>
      </c>
      <c r="O2" s="16">
        <v>728</v>
      </c>
      <c r="P2" s="17">
        <f>AVERAGE(J2:O2)</f>
        <v>731</v>
      </c>
      <c r="Q2" s="16">
        <f>STDEV(J2:O2)/6^(1/2)</f>
        <v>65.051261837620544</v>
      </c>
    </row>
    <row r="3" spans="1:17">
      <c r="B3" s="16">
        <v>674</v>
      </c>
      <c r="C3" s="16">
        <v>874</v>
      </c>
      <c r="D3" s="16">
        <v>720</v>
      </c>
      <c r="E3" s="16">
        <v>1051</v>
      </c>
      <c r="F3" s="16">
        <v>605</v>
      </c>
      <c r="G3" s="1">
        <f t="shared" ref="G3:G12" si="0">AVERAGE(B3:F3)</f>
        <v>784.8</v>
      </c>
      <c r="H3" s="16">
        <f t="shared" ref="H3:H35" si="1">STDEV(B3:F3)/5^(1/2)</f>
        <v>79.882038031086751</v>
      </c>
      <c r="I3" s="16"/>
      <c r="J3" s="16">
        <v>656</v>
      </c>
      <c r="K3" s="16">
        <v>516</v>
      </c>
      <c r="L3" s="16">
        <v>744</v>
      </c>
      <c r="M3" s="16">
        <v>473</v>
      </c>
      <c r="N3" s="16">
        <v>1072</v>
      </c>
      <c r="O3" s="16">
        <v>535</v>
      </c>
      <c r="P3" s="17">
        <f t="shared" ref="P3:P35" si="2">AVERAGE(J3:O3)</f>
        <v>666</v>
      </c>
      <c r="Q3" s="16">
        <f t="shared" ref="Q3:Q34" si="3">STDEV(J3:O3)/6^(1/2)</f>
        <v>90.908378785089639</v>
      </c>
    </row>
    <row r="4" spans="1:17">
      <c r="B4" s="16">
        <v>629</v>
      </c>
      <c r="C4" s="16">
        <v>414</v>
      </c>
      <c r="D4" s="16">
        <v>772</v>
      </c>
      <c r="E4" s="16">
        <v>975</v>
      </c>
      <c r="F4" s="16">
        <v>841</v>
      </c>
      <c r="G4" s="1">
        <f t="shared" si="0"/>
        <v>726.2</v>
      </c>
      <c r="H4" s="16">
        <f t="shared" si="1"/>
        <v>95.941336242518474</v>
      </c>
      <c r="I4" s="16"/>
      <c r="J4" s="16">
        <v>724</v>
      </c>
      <c r="K4" s="16">
        <v>700</v>
      </c>
      <c r="L4" s="16">
        <v>475</v>
      </c>
      <c r="M4" s="16">
        <v>234</v>
      </c>
      <c r="N4" s="16">
        <v>852</v>
      </c>
      <c r="O4" s="16">
        <v>601</v>
      </c>
      <c r="P4" s="17">
        <f t="shared" si="2"/>
        <v>597.66666666666663</v>
      </c>
      <c r="Q4" s="16">
        <f t="shared" si="3"/>
        <v>89.149562222393726</v>
      </c>
    </row>
    <row r="5" spans="1:17">
      <c r="B5" s="16">
        <v>492</v>
      </c>
      <c r="C5" s="16">
        <v>719</v>
      </c>
      <c r="D5" s="16">
        <v>598</v>
      </c>
      <c r="E5" s="16">
        <v>641</v>
      </c>
      <c r="F5" s="16">
        <v>681</v>
      </c>
      <c r="G5" s="1">
        <f t="shared" si="0"/>
        <v>626.20000000000005</v>
      </c>
      <c r="H5" s="16">
        <f t="shared" si="1"/>
        <v>39.140005109861733</v>
      </c>
      <c r="I5" s="16"/>
      <c r="J5" s="16">
        <v>431</v>
      </c>
      <c r="K5" s="16">
        <v>500</v>
      </c>
      <c r="L5" s="16">
        <v>446</v>
      </c>
      <c r="M5" s="16">
        <v>247</v>
      </c>
      <c r="N5" s="16">
        <v>641</v>
      </c>
      <c r="O5" s="16">
        <v>308</v>
      </c>
      <c r="P5" s="17">
        <f t="shared" si="2"/>
        <v>428.83333333333331</v>
      </c>
      <c r="Q5" s="16">
        <f t="shared" si="3"/>
        <v>57.167249754071982</v>
      </c>
    </row>
    <row r="6" spans="1:17">
      <c r="A6">
        <v>1</v>
      </c>
      <c r="B6" s="16">
        <v>697</v>
      </c>
      <c r="C6" s="16">
        <v>443</v>
      </c>
      <c r="D6" s="16">
        <v>638</v>
      </c>
      <c r="E6" s="16">
        <v>927</v>
      </c>
      <c r="F6" s="16">
        <v>535</v>
      </c>
      <c r="G6" s="1">
        <f t="shared" si="0"/>
        <v>648</v>
      </c>
      <c r="H6" s="16">
        <f t="shared" si="1"/>
        <v>82.199756690637471</v>
      </c>
      <c r="I6" s="16"/>
      <c r="J6" s="16">
        <v>870</v>
      </c>
      <c r="K6" s="16">
        <v>581</v>
      </c>
      <c r="L6" s="16">
        <v>327</v>
      </c>
      <c r="M6" s="16">
        <v>367</v>
      </c>
      <c r="N6" s="16">
        <v>621</v>
      </c>
      <c r="O6" s="16">
        <v>237</v>
      </c>
      <c r="P6" s="17">
        <f t="shared" si="2"/>
        <v>500.5</v>
      </c>
      <c r="Q6" s="16">
        <f t="shared" si="3"/>
        <v>95.723125036046895</v>
      </c>
    </row>
    <row r="7" spans="1:17">
      <c r="B7" s="16">
        <v>349</v>
      </c>
      <c r="C7" s="16">
        <v>346</v>
      </c>
      <c r="D7" s="16">
        <v>623</v>
      </c>
      <c r="E7" s="16">
        <v>771</v>
      </c>
      <c r="F7" s="16">
        <v>80</v>
      </c>
      <c r="G7" s="1">
        <f t="shared" si="0"/>
        <v>433.8</v>
      </c>
      <c r="H7" s="16">
        <f t="shared" si="1"/>
        <v>120.3276360608817</v>
      </c>
      <c r="I7" s="16"/>
      <c r="J7" s="16">
        <v>571</v>
      </c>
      <c r="K7" s="16">
        <v>587</v>
      </c>
      <c r="L7" s="16">
        <v>509</v>
      </c>
      <c r="M7" s="16">
        <v>142</v>
      </c>
      <c r="N7" s="16">
        <v>590</v>
      </c>
      <c r="O7" s="16">
        <v>132</v>
      </c>
      <c r="P7" s="17">
        <f t="shared" si="2"/>
        <v>421.83333333333331</v>
      </c>
      <c r="Q7" s="16">
        <f t="shared" si="3"/>
        <v>90.869656346023689</v>
      </c>
    </row>
    <row r="8" spans="1:17">
      <c r="B8" s="16">
        <v>252</v>
      </c>
      <c r="C8" s="16">
        <v>600</v>
      </c>
      <c r="D8" s="16">
        <v>625</v>
      </c>
      <c r="E8" s="16">
        <v>749</v>
      </c>
      <c r="F8" s="16">
        <v>57</v>
      </c>
      <c r="G8" s="1">
        <f t="shared" si="0"/>
        <v>456.6</v>
      </c>
      <c r="H8" s="16">
        <f t="shared" si="1"/>
        <v>129.60733003962389</v>
      </c>
      <c r="I8" s="16"/>
      <c r="J8" s="16">
        <v>394</v>
      </c>
      <c r="K8" s="16">
        <v>718</v>
      </c>
      <c r="L8" s="16">
        <v>415</v>
      </c>
      <c r="M8" s="16">
        <v>312</v>
      </c>
      <c r="N8" s="16">
        <v>599</v>
      </c>
      <c r="O8" s="16">
        <v>107</v>
      </c>
      <c r="P8" s="17">
        <f t="shared" si="2"/>
        <v>424.16666666666669</v>
      </c>
      <c r="Q8" s="16">
        <f t="shared" si="3"/>
        <v>87.763856139326762</v>
      </c>
    </row>
    <row r="9" spans="1:17">
      <c r="B9" s="16">
        <v>161</v>
      </c>
      <c r="C9" s="16">
        <v>522</v>
      </c>
      <c r="D9" s="16">
        <v>309</v>
      </c>
      <c r="E9" s="16">
        <v>638</v>
      </c>
      <c r="F9" s="16">
        <v>24</v>
      </c>
      <c r="G9" s="1">
        <f t="shared" si="0"/>
        <v>330.8</v>
      </c>
      <c r="H9" s="16">
        <f t="shared" si="1"/>
        <v>112.77473121227113</v>
      </c>
      <c r="I9" s="16"/>
      <c r="J9" s="16">
        <v>490</v>
      </c>
      <c r="K9" s="16">
        <v>438</v>
      </c>
      <c r="L9" s="16">
        <v>511</v>
      </c>
      <c r="M9" s="16">
        <v>374</v>
      </c>
      <c r="N9" s="16">
        <v>464</v>
      </c>
      <c r="O9" s="16">
        <v>104</v>
      </c>
      <c r="P9" s="17">
        <f t="shared" si="2"/>
        <v>396.83333333333331</v>
      </c>
      <c r="Q9" s="16">
        <f t="shared" si="3"/>
        <v>61.696254163261635</v>
      </c>
    </row>
    <row r="10" spans="1:17">
      <c r="A10">
        <v>2</v>
      </c>
      <c r="B10" s="16">
        <v>105</v>
      </c>
      <c r="C10" s="16">
        <v>617</v>
      </c>
      <c r="D10" s="16">
        <v>174</v>
      </c>
      <c r="E10" s="16">
        <v>842</v>
      </c>
      <c r="F10" s="16">
        <v>0</v>
      </c>
      <c r="G10" s="1">
        <f t="shared" si="0"/>
        <v>347.6</v>
      </c>
      <c r="H10" s="16">
        <f t="shared" si="1"/>
        <v>162.2999075785319</v>
      </c>
      <c r="I10" s="16"/>
      <c r="J10" s="16">
        <v>95</v>
      </c>
      <c r="K10" s="16">
        <v>700</v>
      </c>
      <c r="L10" s="16">
        <v>161</v>
      </c>
      <c r="M10" s="16">
        <v>1</v>
      </c>
      <c r="N10" s="16">
        <v>229</v>
      </c>
      <c r="O10" s="16">
        <v>228</v>
      </c>
      <c r="P10" s="17">
        <f t="shared" si="2"/>
        <v>235.66666666666666</v>
      </c>
      <c r="Q10" s="16">
        <f t="shared" si="3"/>
        <v>99.35447202371472</v>
      </c>
    </row>
    <row r="11" spans="1:17">
      <c r="B11" s="16">
        <v>69</v>
      </c>
      <c r="C11" s="16">
        <v>408</v>
      </c>
      <c r="D11" s="16">
        <v>0</v>
      </c>
      <c r="E11" s="16">
        <v>690</v>
      </c>
      <c r="F11" s="16">
        <v>62</v>
      </c>
      <c r="G11" s="1">
        <f t="shared" si="0"/>
        <v>245.8</v>
      </c>
      <c r="H11" s="16">
        <f t="shared" si="1"/>
        <v>132.1137388767724</v>
      </c>
      <c r="I11" s="16"/>
      <c r="J11" s="16">
        <v>245</v>
      </c>
      <c r="K11" s="16">
        <v>204</v>
      </c>
      <c r="L11" s="16">
        <v>217</v>
      </c>
      <c r="M11" s="16">
        <v>0</v>
      </c>
      <c r="N11" s="16">
        <v>474</v>
      </c>
      <c r="O11" s="16">
        <v>56</v>
      </c>
      <c r="P11" s="17">
        <f t="shared" si="2"/>
        <v>199.33333333333334</v>
      </c>
      <c r="Q11" s="16">
        <f t="shared" si="3"/>
        <v>67.857530491791735</v>
      </c>
    </row>
    <row r="12" spans="1:17">
      <c r="B12" s="16">
        <v>37</v>
      </c>
      <c r="C12" s="16">
        <v>259</v>
      </c>
      <c r="D12" s="16">
        <v>90</v>
      </c>
      <c r="E12" s="16">
        <v>229</v>
      </c>
      <c r="F12" s="16">
        <v>36</v>
      </c>
      <c r="G12" s="1">
        <f t="shared" si="0"/>
        <v>130.19999999999999</v>
      </c>
      <c r="H12" s="16">
        <f t="shared" si="1"/>
        <v>47.711005019806493</v>
      </c>
      <c r="I12" s="16"/>
      <c r="J12" s="16">
        <v>35</v>
      </c>
      <c r="K12" s="16">
        <v>0</v>
      </c>
      <c r="L12" s="16">
        <v>359</v>
      </c>
      <c r="M12" s="16">
        <v>0</v>
      </c>
      <c r="N12" s="16">
        <v>321</v>
      </c>
      <c r="O12" s="16">
        <v>87</v>
      </c>
      <c r="P12" s="17">
        <f t="shared" si="2"/>
        <v>133.66666666666666</v>
      </c>
      <c r="Q12" s="16">
        <f t="shared" si="3"/>
        <v>66.712151150379725</v>
      </c>
    </row>
    <row r="13" spans="1:17">
      <c r="B13" s="16">
        <v>84</v>
      </c>
      <c r="C13" s="16">
        <v>282</v>
      </c>
      <c r="D13" s="16">
        <v>247</v>
      </c>
      <c r="E13" s="16">
        <v>532</v>
      </c>
      <c r="F13" s="16">
        <v>63</v>
      </c>
      <c r="G13" s="1">
        <f>AVERAGE(B13:F13)</f>
        <v>241.6</v>
      </c>
      <c r="H13" s="16">
        <f t="shared" si="1"/>
        <v>84.477570987807169</v>
      </c>
      <c r="I13" s="16"/>
      <c r="J13" s="16">
        <v>82</v>
      </c>
      <c r="K13" s="16">
        <v>14</v>
      </c>
      <c r="L13" s="16">
        <v>334</v>
      </c>
      <c r="M13" s="16">
        <v>0</v>
      </c>
      <c r="N13" s="16">
        <v>94</v>
      </c>
      <c r="O13" s="16">
        <v>64</v>
      </c>
      <c r="P13" s="17">
        <f t="shared" si="2"/>
        <v>98</v>
      </c>
      <c r="Q13" s="16">
        <f t="shared" si="3"/>
        <v>49.593010260183512</v>
      </c>
    </row>
    <row r="14" spans="1:17">
      <c r="A14">
        <v>3</v>
      </c>
      <c r="B14" s="16">
        <v>137</v>
      </c>
      <c r="C14" s="16">
        <v>597</v>
      </c>
      <c r="D14" s="16">
        <v>67</v>
      </c>
      <c r="E14" s="16">
        <v>242</v>
      </c>
      <c r="F14" s="16">
        <v>33</v>
      </c>
      <c r="G14" s="1">
        <f t="shared" ref="G14:G20" si="4">AVERAGE(B14:F14)</f>
        <v>215.2</v>
      </c>
      <c r="H14" s="16">
        <f t="shared" si="1"/>
        <v>101.92271581938935</v>
      </c>
      <c r="I14" s="16"/>
      <c r="J14" s="16">
        <v>214</v>
      </c>
      <c r="K14" s="16">
        <v>27</v>
      </c>
      <c r="L14" s="16">
        <v>176</v>
      </c>
      <c r="M14" s="16">
        <v>48</v>
      </c>
      <c r="N14" s="16">
        <v>68</v>
      </c>
      <c r="O14" s="16">
        <v>38</v>
      </c>
      <c r="P14" s="17">
        <f t="shared" si="2"/>
        <v>95.166666666666671</v>
      </c>
      <c r="Q14" s="16">
        <f t="shared" si="3"/>
        <v>32.42058673812744</v>
      </c>
    </row>
    <row r="15" spans="1:17">
      <c r="B15" s="16">
        <v>0</v>
      </c>
      <c r="C15" s="16">
        <v>175</v>
      </c>
      <c r="D15" s="16">
        <v>60</v>
      </c>
      <c r="E15" s="16">
        <v>149</v>
      </c>
      <c r="F15" s="16">
        <v>0</v>
      </c>
      <c r="G15" s="1">
        <f t="shared" si="4"/>
        <v>76.8</v>
      </c>
      <c r="H15" s="16">
        <f t="shared" si="1"/>
        <v>36.697956346368933</v>
      </c>
      <c r="I15" s="16"/>
      <c r="J15" s="16">
        <v>40</v>
      </c>
      <c r="K15" s="16">
        <v>241</v>
      </c>
      <c r="L15" s="16">
        <v>33</v>
      </c>
      <c r="M15" s="16">
        <v>145</v>
      </c>
      <c r="N15" s="16">
        <v>163</v>
      </c>
      <c r="O15" s="16">
        <v>75</v>
      </c>
      <c r="P15" s="17">
        <f t="shared" si="2"/>
        <v>116.16666666666667</v>
      </c>
      <c r="Q15" s="16">
        <f t="shared" si="3"/>
        <v>33.176715395657304</v>
      </c>
    </row>
    <row r="16" spans="1:17">
      <c r="B16" s="16">
        <v>162</v>
      </c>
      <c r="C16" s="16">
        <v>134</v>
      </c>
      <c r="D16" s="16">
        <v>65</v>
      </c>
      <c r="E16" s="16">
        <v>286</v>
      </c>
      <c r="F16" s="16">
        <v>210</v>
      </c>
      <c r="G16" s="1">
        <f t="shared" si="4"/>
        <v>171.4</v>
      </c>
      <c r="H16" s="16">
        <f t="shared" si="1"/>
        <v>37.034578436914877</v>
      </c>
      <c r="I16" s="16"/>
      <c r="J16" s="16">
        <v>148</v>
      </c>
      <c r="K16" s="16">
        <v>24</v>
      </c>
      <c r="L16" s="16">
        <v>200</v>
      </c>
      <c r="M16" s="16">
        <v>0</v>
      </c>
      <c r="N16" s="16">
        <v>210</v>
      </c>
      <c r="O16" s="16">
        <v>9</v>
      </c>
      <c r="P16" s="17">
        <f t="shared" si="2"/>
        <v>98.5</v>
      </c>
      <c r="Q16" s="16">
        <f t="shared" si="3"/>
        <v>40.186025763524654</v>
      </c>
    </row>
    <row r="17" spans="1:17">
      <c r="B17" s="16">
        <v>94</v>
      </c>
      <c r="C17" s="16">
        <v>37</v>
      </c>
      <c r="D17" s="16">
        <v>110</v>
      </c>
      <c r="E17" s="16">
        <v>41</v>
      </c>
      <c r="F17" s="16">
        <v>171</v>
      </c>
      <c r="G17" s="1">
        <f t="shared" si="4"/>
        <v>90.6</v>
      </c>
      <c r="H17" s="16">
        <f t="shared" si="1"/>
        <v>24.683192662214502</v>
      </c>
      <c r="I17" s="16"/>
      <c r="J17" s="16">
        <v>162</v>
      </c>
      <c r="K17" s="16">
        <v>0</v>
      </c>
      <c r="L17" s="16">
        <v>223</v>
      </c>
      <c r="M17" s="16">
        <v>63</v>
      </c>
      <c r="N17" s="16">
        <v>67</v>
      </c>
      <c r="O17" s="16">
        <v>59</v>
      </c>
      <c r="P17" s="17">
        <f t="shared" si="2"/>
        <v>95.666666666666671</v>
      </c>
      <c r="Q17" s="16">
        <f t="shared" si="3"/>
        <v>33.165912889256916</v>
      </c>
    </row>
    <row r="18" spans="1:17">
      <c r="A18">
        <v>4</v>
      </c>
      <c r="B18" s="16">
        <v>0</v>
      </c>
      <c r="C18" s="16">
        <v>32</v>
      </c>
      <c r="D18" s="16">
        <v>256</v>
      </c>
      <c r="E18" s="16">
        <v>80</v>
      </c>
      <c r="F18" s="16">
        <v>647</v>
      </c>
      <c r="G18" s="1">
        <f t="shared" si="4"/>
        <v>203</v>
      </c>
      <c r="H18" s="16">
        <f t="shared" si="1"/>
        <v>119.48305319165557</v>
      </c>
      <c r="I18" s="16"/>
      <c r="J18" s="16">
        <v>83</v>
      </c>
      <c r="K18" s="16">
        <v>105</v>
      </c>
      <c r="L18" s="16">
        <v>111</v>
      </c>
      <c r="M18" s="16">
        <v>51</v>
      </c>
      <c r="N18" s="16">
        <v>221</v>
      </c>
      <c r="O18" s="16">
        <v>150</v>
      </c>
      <c r="P18" s="17">
        <f t="shared" si="2"/>
        <v>120.16666666666667</v>
      </c>
      <c r="Q18" s="16">
        <f t="shared" si="3"/>
        <v>24.177698631406404</v>
      </c>
    </row>
    <row r="19" spans="1:17">
      <c r="B19" s="16">
        <v>227</v>
      </c>
      <c r="C19" s="16">
        <v>122</v>
      </c>
      <c r="D19" s="16">
        <v>396</v>
      </c>
      <c r="E19" s="16">
        <v>83</v>
      </c>
      <c r="F19" s="16">
        <v>401</v>
      </c>
      <c r="G19" s="1">
        <f t="shared" si="4"/>
        <v>245.8</v>
      </c>
      <c r="H19" s="16">
        <f t="shared" si="1"/>
        <v>66.644879773317911</v>
      </c>
      <c r="I19" s="16"/>
      <c r="J19" s="16">
        <v>128</v>
      </c>
      <c r="K19" s="16">
        <v>10</v>
      </c>
      <c r="L19" s="16">
        <v>20</v>
      </c>
      <c r="M19" s="16">
        <v>0</v>
      </c>
      <c r="N19" s="16">
        <v>149</v>
      </c>
      <c r="O19" s="16">
        <v>160</v>
      </c>
      <c r="P19" s="17">
        <f t="shared" si="2"/>
        <v>77.833333333333329</v>
      </c>
      <c r="Q19" s="16">
        <f t="shared" si="3"/>
        <v>30.733712940533419</v>
      </c>
    </row>
    <row r="20" spans="1:17">
      <c r="B20" s="16">
        <v>180</v>
      </c>
      <c r="C20" s="16">
        <v>245</v>
      </c>
      <c r="D20" s="16">
        <v>134</v>
      </c>
      <c r="E20" s="16">
        <v>59</v>
      </c>
      <c r="F20" s="16">
        <v>15</v>
      </c>
      <c r="G20" s="1">
        <f t="shared" si="4"/>
        <v>126.6</v>
      </c>
      <c r="H20" s="16">
        <f t="shared" si="1"/>
        <v>41.200242717731648</v>
      </c>
      <c r="I20" s="16"/>
      <c r="J20" s="16">
        <v>78</v>
      </c>
      <c r="K20" s="16">
        <v>0</v>
      </c>
      <c r="L20" s="16">
        <v>120</v>
      </c>
      <c r="M20" s="16">
        <v>24</v>
      </c>
      <c r="N20" s="16">
        <v>21</v>
      </c>
      <c r="O20" s="16">
        <v>12</v>
      </c>
      <c r="P20" s="17">
        <f t="shared" si="2"/>
        <v>42.5</v>
      </c>
      <c r="Q20" s="16">
        <f t="shared" si="3"/>
        <v>18.980252896102307</v>
      </c>
    </row>
    <row r="21" spans="1:17">
      <c r="B21" s="16">
        <v>146</v>
      </c>
      <c r="C21" s="16">
        <v>267</v>
      </c>
      <c r="D21" s="16">
        <v>1</v>
      </c>
      <c r="E21" s="16">
        <v>112</v>
      </c>
      <c r="F21" s="16">
        <v>11</v>
      </c>
      <c r="G21" s="1">
        <f>AVERAGE(B21:F21)</f>
        <v>107.4</v>
      </c>
      <c r="H21" s="16">
        <f t="shared" si="1"/>
        <v>48.78380878939241</v>
      </c>
      <c r="I21" s="16"/>
      <c r="J21" s="16">
        <v>326</v>
      </c>
      <c r="K21" s="16">
        <v>5</v>
      </c>
      <c r="L21" s="16">
        <v>191</v>
      </c>
      <c r="M21" s="16">
        <v>155</v>
      </c>
      <c r="N21" s="16">
        <v>250</v>
      </c>
      <c r="O21" s="16">
        <v>15</v>
      </c>
      <c r="P21" s="17">
        <f t="shared" si="2"/>
        <v>157</v>
      </c>
      <c r="Q21" s="16">
        <f t="shared" si="3"/>
        <v>52.165761440495309</v>
      </c>
    </row>
    <row r="22" spans="1:17">
      <c r="A22">
        <v>5</v>
      </c>
      <c r="B22" s="16">
        <v>25</v>
      </c>
      <c r="C22" s="16">
        <v>95</v>
      </c>
      <c r="D22" s="16">
        <v>3</v>
      </c>
      <c r="E22" s="16">
        <v>113</v>
      </c>
      <c r="F22" s="16">
        <v>11</v>
      </c>
      <c r="G22" s="1">
        <f t="shared" ref="G22:G27" si="5">AVERAGE(B22:F22)</f>
        <v>49.4</v>
      </c>
      <c r="H22" s="16">
        <f t="shared" si="1"/>
        <v>22.745549015137005</v>
      </c>
      <c r="I22" s="16"/>
      <c r="J22" s="16">
        <v>95</v>
      </c>
      <c r="K22" s="16">
        <v>205</v>
      </c>
      <c r="L22" s="16">
        <v>331</v>
      </c>
      <c r="M22" s="16">
        <v>3</v>
      </c>
      <c r="N22" s="16">
        <v>150</v>
      </c>
      <c r="O22" s="16">
        <v>62</v>
      </c>
      <c r="P22" s="17">
        <f t="shared" si="2"/>
        <v>141</v>
      </c>
      <c r="Q22" s="16">
        <f t="shared" si="3"/>
        <v>47.496666549699398</v>
      </c>
    </row>
    <row r="23" spans="1:17">
      <c r="B23" s="16">
        <v>371</v>
      </c>
      <c r="C23" s="16">
        <v>264</v>
      </c>
      <c r="D23" s="16">
        <v>7</v>
      </c>
      <c r="E23" s="16">
        <v>27</v>
      </c>
      <c r="F23" s="16">
        <v>0</v>
      </c>
      <c r="G23" s="1">
        <f t="shared" si="5"/>
        <v>133.80000000000001</v>
      </c>
      <c r="H23" s="16">
        <f t="shared" si="1"/>
        <v>77.007402241602719</v>
      </c>
      <c r="I23" s="16"/>
      <c r="J23" s="16">
        <v>171</v>
      </c>
      <c r="K23" s="16">
        <v>32</v>
      </c>
      <c r="L23" s="16">
        <v>201</v>
      </c>
      <c r="M23" s="16">
        <v>0</v>
      </c>
      <c r="N23" s="16">
        <v>181</v>
      </c>
      <c r="O23" s="16">
        <v>443</v>
      </c>
      <c r="P23" s="17">
        <f t="shared" si="2"/>
        <v>171.33333333333334</v>
      </c>
      <c r="Q23" s="16">
        <f t="shared" si="3"/>
        <v>64.173029987509381</v>
      </c>
    </row>
    <row r="24" spans="1:17">
      <c r="B24" s="16">
        <v>68</v>
      </c>
      <c r="C24" s="16">
        <v>312</v>
      </c>
      <c r="D24" s="16">
        <v>101</v>
      </c>
      <c r="E24" s="16">
        <v>0</v>
      </c>
      <c r="F24" s="16">
        <v>69</v>
      </c>
      <c r="G24" s="1">
        <f t="shared" si="5"/>
        <v>110</v>
      </c>
      <c r="H24" s="16">
        <f t="shared" si="1"/>
        <v>53.117793628877315</v>
      </c>
      <c r="I24" s="16"/>
      <c r="J24" s="16">
        <v>263</v>
      </c>
      <c r="K24" s="16">
        <v>38</v>
      </c>
      <c r="L24" s="16">
        <v>162</v>
      </c>
      <c r="M24" s="16">
        <v>46</v>
      </c>
      <c r="N24" s="16">
        <v>394</v>
      </c>
      <c r="O24" s="16">
        <v>17</v>
      </c>
      <c r="P24" s="17">
        <f t="shared" si="2"/>
        <v>153.33333333333334</v>
      </c>
      <c r="Q24" s="16">
        <f t="shared" si="3"/>
        <v>61.490197954181653</v>
      </c>
    </row>
    <row r="25" spans="1:17">
      <c r="B25" s="16">
        <v>156</v>
      </c>
      <c r="C25" s="16">
        <v>2</v>
      </c>
      <c r="D25" s="16">
        <v>143</v>
      </c>
      <c r="E25" s="16">
        <v>57</v>
      </c>
      <c r="F25" s="16">
        <v>14</v>
      </c>
      <c r="G25" s="1">
        <f t="shared" si="5"/>
        <v>74.400000000000006</v>
      </c>
      <c r="H25" s="16">
        <f t="shared" si="1"/>
        <v>32.060255769410198</v>
      </c>
      <c r="I25" s="16"/>
      <c r="J25" s="16">
        <v>60</v>
      </c>
      <c r="K25" s="16">
        <v>261</v>
      </c>
      <c r="L25" s="16">
        <v>129</v>
      </c>
      <c r="M25" s="16">
        <v>0</v>
      </c>
      <c r="N25" s="16">
        <v>123</v>
      </c>
      <c r="O25" s="16">
        <v>46</v>
      </c>
      <c r="P25" s="17">
        <f t="shared" si="2"/>
        <v>103.16666666666667</v>
      </c>
      <c r="Q25" s="16">
        <f t="shared" si="3"/>
        <v>37.303634020174385</v>
      </c>
    </row>
    <row r="26" spans="1:17">
      <c r="A26">
        <v>6</v>
      </c>
      <c r="B26" s="16">
        <v>196</v>
      </c>
      <c r="C26" s="16">
        <v>48</v>
      </c>
      <c r="D26" s="16">
        <v>441</v>
      </c>
      <c r="E26" s="16">
        <v>5</v>
      </c>
      <c r="F26" s="16">
        <v>40</v>
      </c>
      <c r="G26" s="1">
        <f t="shared" si="5"/>
        <v>146</v>
      </c>
      <c r="H26" s="16">
        <f t="shared" si="1"/>
        <v>80.698822791909421</v>
      </c>
      <c r="I26" s="16"/>
      <c r="J26" s="16">
        <v>158</v>
      </c>
      <c r="K26" s="16">
        <v>137</v>
      </c>
      <c r="L26" s="16">
        <v>233</v>
      </c>
      <c r="M26" s="16">
        <v>1</v>
      </c>
      <c r="N26" s="16">
        <v>82</v>
      </c>
      <c r="O26" s="16">
        <v>43</v>
      </c>
      <c r="P26" s="17">
        <f t="shared" si="2"/>
        <v>109</v>
      </c>
      <c r="Q26" s="16">
        <f t="shared" si="3"/>
        <v>34.307433596816885</v>
      </c>
    </row>
    <row r="27" spans="1:17">
      <c r="B27" s="16">
        <v>110</v>
      </c>
      <c r="C27" s="16">
        <v>284</v>
      </c>
      <c r="D27" s="16">
        <v>207</v>
      </c>
      <c r="E27" s="16">
        <v>0</v>
      </c>
      <c r="F27" s="16">
        <v>83</v>
      </c>
      <c r="G27" s="1">
        <f t="shared" si="5"/>
        <v>136.80000000000001</v>
      </c>
      <c r="H27" s="16">
        <f t="shared" si="1"/>
        <v>49.458467424698874</v>
      </c>
      <c r="I27" s="16"/>
      <c r="J27" s="16">
        <v>117</v>
      </c>
      <c r="K27" s="16">
        <v>0</v>
      </c>
      <c r="L27" s="16">
        <v>178</v>
      </c>
      <c r="M27" s="16">
        <v>25</v>
      </c>
      <c r="N27" s="16">
        <v>364</v>
      </c>
      <c r="O27" s="16">
        <v>127</v>
      </c>
      <c r="P27" s="17">
        <f t="shared" si="2"/>
        <v>135.16666666666666</v>
      </c>
      <c r="Q27" s="16">
        <f t="shared" si="3"/>
        <v>53.229951885923946</v>
      </c>
    </row>
    <row r="28" spans="1:17">
      <c r="B28" s="16">
        <v>133</v>
      </c>
      <c r="C28" s="16">
        <v>21</v>
      </c>
      <c r="D28" s="16">
        <v>27</v>
      </c>
      <c r="E28" s="16">
        <v>51</v>
      </c>
      <c r="F28" s="16">
        <v>26</v>
      </c>
      <c r="G28" s="1">
        <f>AVERAGE(B28:F28)</f>
        <v>51.6</v>
      </c>
      <c r="H28" s="16">
        <f t="shared" si="1"/>
        <v>21.003809178337153</v>
      </c>
      <c r="I28" s="16"/>
      <c r="J28" s="16">
        <v>151</v>
      </c>
      <c r="K28" s="16">
        <v>25</v>
      </c>
      <c r="L28" s="16">
        <v>54</v>
      </c>
      <c r="M28" s="16">
        <v>202</v>
      </c>
      <c r="N28" s="16">
        <v>98</v>
      </c>
      <c r="O28" s="16">
        <v>39</v>
      </c>
      <c r="P28" s="17">
        <f t="shared" si="2"/>
        <v>94.833333333333329</v>
      </c>
      <c r="Q28" s="16">
        <f t="shared" si="3"/>
        <v>28.466842310152902</v>
      </c>
    </row>
    <row r="29" spans="1:17">
      <c r="B29" s="16">
        <v>346</v>
      </c>
      <c r="C29" s="16">
        <v>100</v>
      </c>
      <c r="D29" s="16">
        <v>33</v>
      </c>
      <c r="E29" s="16">
        <v>30</v>
      </c>
      <c r="F29" s="16">
        <v>1</v>
      </c>
      <c r="G29" s="1">
        <f t="shared" ref="G29:G35" si="6">AVERAGE(B29:F29)</f>
        <v>102</v>
      </c>
      <c r="H29" s="16">
        <f t="shared" si="1"/>
        <v>63.121311773441462</v>
      </c>
      <c r="I29" s="16"/>
      <c r="J29" s="16">
        <v>87</v>
      </c>
      <c r="K29" s="16">
        <v>0</v>
      </c>
      <c r="L29" s="16">
        <v>349</v>
      </c>
      <c r="M29" s="16">
        <v>0</v>
      </c>
      <c r="N29" s="16">
        <v>158</v>
      </c>
      <c r="O29" s="16">
        <v>7</v>
      </c>
      <c r="P29" s="17">
        <f t="shared" si="2"/>
        <v>100.16666666666667</v>
      </c>
      <c r="Q29" s="16">
        <f t="shared" si="3"/>
        <v>56.03059680012143</v>
      </c>
    </row>
    <row r="30" spans="1:17">
      <c r="A30">
        <v>7</v>
      </c>
      <c r="B30" s="16">
        <v>150</v>
      </c>
      <c r="C30" s="16">
        <v>272</v>
      </c>
      <c r="D30" s="16">
        <v>38</v>
      </c>
      <c r="E30" s="16">
        <v>120</v>
      </c>
      <c r="F30" s="16">
        <v>7</v>
      </c>
      <c r="G30" s="1">
        <f t="shared" si="6"/>
        <v>117.4</v>
      </c>
      <c r="H30" s="16">
        <f t="shared" si="1"/>
        <v>46.617164220917594</v>
      </c>
      <c r="I30" s="16"/>
      <c r="J30" s="16">
        <v>190</v>
      </c>
      <c r="K30" s="16">
        <v>103</v>
      </c>
      <c r="L30" s="16">
        <v>247</v>
      </c>
      <c r="M30" s="16">
        <v>0</v>
      </c>
      <c r="N30" s="16">
        <v>12</v>
      </c>
      <c r="O30" s="16">
        <v>108</v>
      </c>
      <c r="P30" s="17">
        <f t="shared" si="2"/>
        <v>110</v>
      </c>
      <c r="Q30" s="16">
        <f t="shared" si="3"/>
        <v>39.549968394424795</v>
      </c>
    </row>
    <row r="31" spans="1:17">
      <c r="B31" s="16">
        <v>34</v>
      </c>
      <c r="C31" s="16">
        <v>212</v>
      </c>
      <c r="D31" s="16">
        <v>65</v>
      </c>
      <c r="E31" s="16">
        <v>12</v>
      </c>
      <c r="F31" s="16">
        <v>22</v>
      </c>
      <c r="G31" s="1">
        <f t="shared" si="6"/>
        <v>69</v>
      </c>
      <c r="H31" s="16">
        <f t="shared" si="1"/>
        <v>36.84290976565233</v>
      </c>
      <c r="I31" s="16"/>
      <c r="J31" s="16">
        <v>227</v>
      </c>
      <c r="K31" s="16">
        <v>139</v>
      </c>
      <c r="L31" s="16">
        <v>166</v>
      </c>
      <c r="M31" s="16">
        <v>121</v>
      </c>
      <c r="N31" s="16">
        <v>50</v>
      </c>
      <c r="O31" s="16">
        <v>6</v>
      </c>
      <c r="P31" s="17">
        <f t="shared" si="2"/>
        <v>118.16666666666667</v>
      </c>
      <c r="Q31" s="16">
        <f t="shared" si="3"/>
        <v>32.559091578919158</v>
      </c>
    </row>
    <row r="32" spans="1:17">
      <c r="B32" s="16">
        <v>197</v>
      </c>
      <c r="C32" s="16">
        <v>83</v>
      </c>
      <c r="D32" s="16">
        <v>5</v>
      </c>
      <c r="E32" s="16">
        <v>42</v>
      </c>
      <c r="F32" s="16">
        <v>43</v>
      </c>
      <c r="G32" s="1">
        <f t="shared" si="6"/>
        <v>74</v>
      </c>
      <c r="H32" s="16">
        <f t="shared" si="1"/>
        <v>33.133065055922607</v>
      </c>
      <c r="I32" s="16"/>
      <c r="J32" s="16">
        <v>101</v>
      </c>
      <c r="K32" s="16">
        <v>218</v>
      </c>
      <c r="L32" s="16">
        <v>271</v>
      </c>
      <c r="M32" s="16">
        <v>46</v>
      </c>
      <c r="N32" s="16">
        <v>10</v>
      </c>
      <c r="O32" s="16">
        <v>206</v>
      </c>
      <c r="P32" s="17">
        <f t="shared" si="2"/>
        <v>142</v>
      </c>
      <c r="Q32" s="16">
        <f t="shared" si="3"/>
        <v>42.752777687537453</v>
      </c>
    </row>
    <row r="33" spans="1:17">
      <c r="B33" s="16">
        <v>238</v>
      </c>
      <c r="C33" s="16">
        <v>126</v>
      </c>
      <c r="D33" s="16">
        <v>16</v>
      </c>
      <c r="E33" s="16">
        <v>129</v>
      </c>
      <c r="F33" s="16">
        <v>89</v>
      </c>
      <c r="G33" s="1">
        <f t="shared" si="6"/>
        <v>119.6</v>
      </c>
      <c r="H33" s="16">
        <f t="shared" si="1"/>
        <v>35.928540187433164</v>
      </c>
      <c r="I33" s="16"/>
      <c r="J33" s="16">
        <v>131</v>
      </c>
      <c r="K33" s="16">
        <v>12</v>
      </c>
      <c r="L33" s="16">
        <v>121</v>
      </c>
      <c r="M33" s="16">
        <v>31</v>
      </c>
      <c r="N33" s="16">
        <v>22</v>
      </c>
      <c r="O33" s="16">
        <v>48</v>
      </c>
      <c r="P33" s="17">
        <f t="shared" si="2"/>
        <v>60.833333333333336</v>
      </c>
      <c r="Q33" s="16">
        <f t="shared" si="3"/>
        <v>21.206000199105077</v>
      </c>
    </row>
    <row r="34" spans="1:17">
      <c r="A34">
        <v>8</v>
      </c>
      <c r="C34" s="16">
        <v>39</v>
      </c>
      <c r="D34" s="16">
        <v>254</v>
      </c>
      <c r="E34" s="16">
        <v>65</v>
      </c>
      <c r="F34" s="16">
        <v>55</v>
      </c>
      <c r="G34" s="1">
        <f t="shared" si="6"/>
        <v>103.25</v>
      </c>
      <c r="H34" s="16">
        <f t="shared" si="1"/>
        <v>45.199373151995516</v>
      </c>
      <c r="I34" s="16"/>
      <c r="L34" s="16">
        <v>348</v>
      </c>
      <c r="M34" s="16">
        <v>124</v>
      </c>
      <c r="N34" s="16">
        <v>29</v>
      </c>
      <c r="O34" s="16">
        <v>64</v>
      </c>
      <c r="P34" s="17">
        <f t="shared" si="2"/>
        <v>141.25</v>
      </c>
      <c r="Q34" s="16">
        <f t="shared" si="3"/>
        <v>58.504866844087807</v>
      </c>
    </row>
    <row r="35" spans="1:17">
      <c r="C35" s="16">
        <v>238</v>
      </c>
      <c r="D35" s="16">
        <v>0</v>
      </c>
      <c r="E35" s="16">
        <v>326</v>
      </c>
      <c r="F35" s="16">
        <v>200</v>
      </c>
      <c r="G35" s="1">
        <f t="shared" si="6"/>
        <v>191</v>
      </c>
      <c r="H35" s="16">
        <f t="shared" si="1"/>
        <v>61.641977039460151</v>
      </c>
      <c r="I35" s="16"/>
      <c r="L35" s="16">
        <v>215</v>
      </c>
      <c r="M35" s="16">
        <v>22</v>
      </c>
      <c r="N35" s="16">
        <v>18</v>
      </c>
      <c r="O35" s="16">
        <v>118</v>
      </c>
      <c r="P35" s="17">
        <f t="shared" si="2"/>
        <v>93.25</v>
      </c>
      <c r="Q35" s="16">
        <f>STDEV(J35:O35)/6^(1/2)</f>
        <v>38.133355186473928</v>
      </c>
    </row>
  </sheetData>
  <phoneticPr fontId="2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4EBEC-5D7C-4637-B567-3CC66A33A885}">
  <dimension ref="A1:U3"/>
  <sheetViews>
    <sheetView topLeftCell="N1" workbookViewId="0">
      <selection activeCell="P8" sqref="P8"/>
    </sheetView>
  </sheetViews>
  <sheetFormatPr defaultRowHeight="14.5"/>
  <cols>
    <col min="10" max="10" width="8.7265625" style="1"/>
    <col min="20" max="20" width="8.7265625" style="1"/>
  </cols>
  <sheetData>
    <row r="1" spans="1:21">
      <c r="A1" s="4" t="s">
        <v>16</v>
      </c>
      <c r="B1" s="4" t="s">
        <v>21</v>
      </c>
      <c r="C1" s="4" t="s">
        <v>22</v>
      </c>
      <c r="D1" s="4" t="s">
        <v>23</v>
      </c>
      <c r="E1" s="4" t="s">
        <v>24</v>
      </c>
      <c r="F1" s="4" t="s">
        <v>25</v>
      </c>
      <c r="G1" s="4" t="s">
        <v>26</v>
      </c>
      <c r="H1" s="4" t="s">
        <v>27</v>
      </c>
      <c r="I1" s="4" t="s">
        <v>28</v>
      </c>
      <c r="J1" s="8" t="s">
        <v>43</v>
      </c>
      <c r="K1" s="9" t="s">
        <v>0</v>
      </c>
      <c r="L1" s="4" t="s">
        <v>29</v>
      </c>
      <c r="M1" s="4" t="s">
        <v>30</v>
      </c>
      <c r="N1" s="4" t="s">
        <v>31</v>
      </c>
      <c r="O1" s="4" t="s">
        <v>32</v>
      </c>
      <c r="P1" s="4" t="s">
        <v>33</v>
      </c>
      <c r="Q1" s="4" t="s">
        <v>34</v>
      </c>
      <c r="R1" s="4" t="s">
        <v>35</v>
      </c>
      <c r="S1" s="4" t="s">
        <v>36</v>
      </c>
      <c r="T1" s="11" t="s">
        <v>44</v>
      </c>
      <c r="U1" s="9" t="s">
        <v>1</v>
      </c>
    </row>
    <row r="2" spans="1:21">
      <c r="A2" s="6" t="s">
        <v>17</v>
      </c>
      <c r="B2" s="7">
        <v>0.81091404</v>
      </c>
      <c r="C2" s="7">
        <v>1.00109385</v>
      </c>
      <c r="D2" s="7">
        <v>0.82292734000000001</v>
      </c>
      <c r="E2" s="7">
        <v>0.99450987000000002</v>
      </c>
      <c r="F2" s="7">
        <v>0.81707096000000001</v>
      </c>
      <c r="G2" s="7">
        <v>0.80067462</v>
      </c>
      <c r="H2" s="7">
        <v>1.03066904</v>
      </c>
      <c r="I2" s="7">
        <v>0.94877087999999998</v>
      </c>
      <c r="J2" s="8">
        <f>AVERAGE(B2:I2)</f>
        <v>0.90332882499999989</v>
      </c>
      <c r="K2" s="4">
        <f>STDEV(B2:I2)/SQRT(8)</f>
        <v>3.5136389905916943E-2</v>
      </c>
      <c r="L2" s="7">
        <v>0.79682286000000002</v>
      </c>
      <c r="M2" s="7">
        <v>0.84479570000000004</v>
      </c>
      <c r="N2" s="7">
        <v>0.79109322000000004</v>
      </c>
      <c r="O2" s="7">
        <v>1.01281723</v>
      </c>
      <c r="P2" s="7">
        <v>0.94484069000000004</v>
      </c>
      <c r="Q2" s="7">
        <v>0.81895163999999998</v>
      </c>
      <c r="R2" s="7">
        <v>1.0541065700000001</v>
      </c>
      <c r="S2" s="7">
        <v>0.99663900000000005</v>
      </c>
      <c r="T2" s="8">
        <f>AVERAGE(L2:S2)</f>
        <v>0.90750836374999999</v>
      </c>
      <c r="U2" s="4">
        <f>STDEV(L2:S2)/SQRT(8)</f>
        <v>3.7677651162484338E-2</v>
      </c>
    </row>
    <row r="3" spans="1:21">
      <c r="A3" s="6" t="s">
        <v>19</v>
      </c>
      <c r="B3" s="7">
        <v>0.92371331099999998</v>
      </c>
      <c r="C3" s="7">
        <v>1.062264221</v>
      </c>
      <c r="D3" s="7">
        <v>0.94345921200000005</v>
      </c>
      <c r="E3" s="7">
        <v>1.0550314300000001</v>
      </c>
      <c r="F3" s="7">
        <v>0.91422065699999999</v>
      </c>
      <c r="G3" s="7">
        <v>0.96275451999999995</v>
      </c>
      <c r="H3" s="7">
        <v>1.082586775</v>
      </c>
      <c r="I3" s="7">
        <v>1.059490348</v>
      </c>
      <c r="J3" s="8">
        <f>AVERAGE(B3:I3)</f>
        <v>1.00044005925</v>
      </c>
      <c r="K3" s="4">
        <f>STDEV(B3:I3)/SQRT(8)</f>
        <v>2.5009019904855295E-2</v>
      </c>
      <c r="L3" s="7">
        <v>0.94520662300000002</v>
      </c>
      <c r="M3" s="7">
        <v>0.94883641299999999</v>
      </c>
      <c r="N3" s="7">
        <v>0.93555789</v>
      </c>
      <c r="O3" s="7">
        <v>1.0739503130000001</v>
      </c>
      <c r="P3" s="7">
        <v>1.0881452840000001</v>
      </c>
      <c r="Q3" s="7">
        <v>0.930084456</v>
      </c>
      <c r="R3" s="7">
        <v>1.0418561690000001</v>
      </c>
      <c r="S3" s="7">
        <v>1.089252194</v>
      </c>
      <c r="T3" s="8">
        <f>AVERAGE(L3:S3)</f>
        <v>1.00661116775</v>
      </c>
      <c r="U3" s="4">
        <f>STDEV(L3:S3)/SQRT(8)</f>
        <v>2.579710262700419E-2</v>
      </c>
    </row>
  </sheetData>
  <phoneticPr fontId="2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D1A9C-9FD1-404D-93DB-F1461F240146}">
  <dimension ref="A1:Y7"/>
  <sheetViews>
    <sheetView topLeftCell="T1" workbookViewId="0">
      <selection activeCell="V10" sqref="V10"/>
    </sheetView>
  </sheetViews>
  <sheetFormatPr defaultRowHeight="14.5"/>
  <cols>
    <col min="1" max="1" width="13.453125" customWidth="1"/>
    <col min="6" max="6" width="8.7265625" style="1"/>
    <col min="12" max="12" width="8.7265625" style="1"/>
    <col min="18" max="18" width="8.7265625" style="1"/>
    <col min="24" max="24" width="8.7265625" style="1"/>
  </cols>
  <sheetData>
    <row r="1" spans="1:25">
      <c r="A1" s="35" t="s">
        <v>53</v>
      </c>
      <c r="B1" s="35" t="s">
        <v>54</v>
      </c>
      <c r="C1" s="35"/>
      <c r="D1" s="35"/>
      <c r="E1" s="35"/>
      <c r="F1" s="35"/>
      <c r="G1" s="35"/>
      <c r="H1" s="35" t="s">
        <v>59</v>
      </c>
      <c r="I1" s="35"/>
      <c r="J1" s="35"/>
      <c r="K1" s="35"/>
      <c r="L1" s="35"/>
      <c r="M1" s="35"/>
      <c r="N1" s="35" t="s">
        <v>54</v>
      </c>
      <c r="O1" s="35"/>
      <c r="P1" s="35"/>
      <c r="Q1" s="35"/>
      <c r="R1" s="35"/>
      <c r="S1" s="35"/>
      <c r="T1" s="35" t="s">
        <v>59</v>
      </c>
      <c r="U1" s="35"/>
      <c r="V1" s="35"/>
      <c r="W1" s="35"/>
      <c r="X1" s="35"/>
      <c r="Y1" s="35"/>
    </row>
    <row r="2" spans="1:25">
      <c r="A2" s="35"/>
      <c r="B2" s="4" t="s">
        <v>21</v>
      </c>
      <c r="C2" s="4" t="s">
        <v>22</v>
      </c>
      <c r="D2" s="4" t="s">
        <v>23</v>
      </c>
      <c r="E2" s="4" t="s">
        <v>24</v>
      </c>
      <c r="F2" s="8" t="s">
        <v>70</v>
      </c>
      <c r="G2" s="9" t="s">
        <v>72</v>
      </c>
      <c r="H2" s="4" t="s">
        <v>60</v>
      </c>
      <c r="I2" s="4" t="s">
        <v>61</v>
      </c>
      <c r="J2" s="4" t="s">
        <v>62</v>
      </c>
      <c r="K2" s="4" t="s">
        <v>63</v>
      </c>
      <c r="L2" s="8" t="s">
        <v>74</v>
      </c>
      <c r="M2" s="9" t="s">
        <v>75</v>
      </c>
      <c r="N2" s="4" t="s">
        <v>55</v>
      </c>
      <c r="O2" s="4" t="s">
        <v>56</v>
      </c>
      <c r="P2" s="4" t="s">
        <v>57</v>
      </c>
      <c r="Q2" s="4" t="s">
        <v>58</v>
      </c>
      <c r="R2" s="8" t="s">
        <v>76</v>
      </c>
      <c r="S2" s="9" t="s">
        <v>73</v>
      </c>
      <c r="T2" s="4" t="s">
        <v>65</v>
      </c>
      <c r="U2" s="4" t="s">
        <v>66</v>
      </c>
      <c r="V2" s="4" t="s">
        <v>67</v>
      </c>
      <c r="W2" s="4" t="s">
        <v>68</v>
      </c>
      <c r="X2" s="8" t="s">
        <v>77</v>
      </c>
      <c r="Y2" s="9" t="s">
        <v>78</v>
      </c>
    </row>
    <row r="3" spans="1:25">
      <c r="A3" s="6" t="s">
        <v>194</v>
      </c>
      <c r="B3" s="7">
        <v>0.24110300000000001</v>
      </c>
      <c r="C3" s="7">
        <v>0.90295000000000003</v>
      </c>
      <c r="D3" s="7">
        <v>1.684965</v>
      </c>
      <c r="E3" s="7">
        <v>1.170982</v>
      </c>
      <c r="F3" s="20">
        <f>AVERAGE(B3:E3)</f>
        <v>1</v>
      </c>
      <c r="G3" s="7">
        <f>STDEV(B3:E3)/SQRT(4)</f>
        <v>0.30052111055326319</v>
      </c>
      <c r="H3" s="7">
        <v>2.1401599999999998</v>
      </c>
      <c r="I3" s="7">
        <v>1.869586</v>
      </c>
      <c r="J3" s="7">
        <v>2.6623839999999999</v>
      </c>
      <c r="K3" s="7">
        <v>2.6809020000000001</v>
      </c>
      <c r="L3" s="20">
        <f>AVERAGE(H3:K3)</f>
        <v>2.3382579999999997</v>
      </c>
      <c r="M3" s="7">
        <f>STDEV(H3:K3)/SQRT(4)</f>
        <v>0.20028289072376307</v>
      </c>
      <c r="N3" s="7">
        <v>1.326586491</v>
      </c>
      <c r="O3" s="7">
        <v>1.3973745200000001</v>
      </c>
      <c r="P3" s="7"/>
      <c r="Q3" s="7">
        <v>1.5080860389999999</v>
      </c>
      <c r="R3" s="20">
        <f>AVERAGE(N3:Q3)</f>
        <v>1.4106823500000001</v>
      </c>
      <c r="S3" s="7">
        <f>STDEV(N3:Q3)/SQRT(4)</f>
        <v>4.5739330000374792E-2</v>
      </c>
      <c r="T3" s="7">
        <v>2.024715</v>
      </c>
      <c r="U3" s="7">
        <v>2.207967</v>
      </c>
      <c r="V3" s="7">
        <v>1.170982</v>
      </c>
      <c r="W3" s="7">
        <v>2.1033930000000001</v>
      </c>
      <c r="X3" s="8">
        <f>AVERAGE(T3:W3)</f>
        <v>1.8767642500000004</v>
      </c>
      <c r="Y3" s="4">
        <f>STDEV(T3:W3)/SQRT(4)</f>
        <v>0.23823550336707186</v>
      </c>
    </row>
    <row r="4" spans="1:25">
      <c r="A4" s="6" t="s">
        <v>195</v>
      </c>
      <c r="B4" s="7">
        <v>0.60625799999999996</v>
      </c>
      <c r="C4" s="7">
        <v>1.622258</v>
      </c>
      <c r="D4" s="7">
        <v>0.60836199999999996</v>
      </c>
      <c r="E4" s="7">
        <v>1.163122</v>
      </c>
      <c r="F4" s="20">
        <f>AVERAGE(B4:E4)</f>
        <v>1</v>
      </c>
      <c r="G4" s="7">
        <f t="shared" ref="G4:G7" si="0">STDEV(B4:E4)/SQRT(4)</f>
        <v>0.24532748369203691</v>
      </c>
      <c r="H4" s="7">
        <v>5.1801820000000003</v>
      </c>
      <c r="I4" s="7">
        <v>4.540978</v>
      </c>
      <c r="J4" s="7">
        <v>15.063689999999999</v>
      </c>
      <c r="K4" s="7">
        <v>7.3768399999999996</v>
      </c>
      <c r="L4" s="20">
        <f t="shared" ref="L4:L7" si="1">AVERAGE(H4:K4)</f>
        <v>8.0404225</v>
      </c>
      <c r="M4" s="7">
        <f t="shared" ref="M4:M7" si="2">STDEV(H4:K4)/SQRT(4)</f>
        <v>2.4185690610579869</v>
      </c>
      <c r="N4" s="7">
        <v>2.1184409369999999</v>
      </c>
      <c r="O4" s="7">
        <v>0.50278130300000001</v>
      </c>
      <c r="P4" s="7"/>
      <c r="Q4" s="7">
        <v>1.143140638</v>
      </c>
      <c r="R4" s="20">
        <f>AVERAGE(N4:Q4)</f>
        <v>1.2547876259999999</v>
      </c>
      <c r="S4" s="7">
        <f t="shared" ref="S4:S7" si="3">STDEV(N4:Q4)/SQRT(4)</f>
        <v>0.40679780010508837</v>
      </c>
      <c r="T4" s="7">
        <v>10.18238</v>
      </c>
      <c r="U4" s="7">
        <v>10.800330000000001</v>
      </c>
      <c r="V4" s="7">
        <v>4.2222229999999996</v>
      </c>
      <c r="W4" s="7">
        <v>4.416804</v>
      </c>
      <c r="X4" s="8">
        <f t="shared" ref="X4:X7" si="4">AVERAGE(T4:W4)</f>
        <v>7.4054342499999999</v>
      </c>
      <c r="Y4" s="4">
        <f t="shared" ref="Y4:Y7" si="5">STDEV(T4:W4)/SQRT(4)</f>
        <v>1.7865583646859682</v>
      </c>
    </row>
    <row r="5" spans="1:25">
      <c r="A5" s="6" t="s">
        <v>196</v>
      </c>
      <c r="B5" s="7">
        <v>1.078775</v>
      </c>
      <c r="C5" s="7">
        <v>1.112954</v>
      </c>
      <c r="D5" s="7">
        <v>0.91980099999999998</v>
      </c>
      <c r="E5" s="7">
        <v>0.88846899999999995</v>
      </c>
      <c r="F5" s="20">
        <f>AVERAGE(B5:E5)</f>
        <v>0.99999974999999997</v>
      </c>
      <c r="G5" s="7">
        <f t="shared" si="0"/>
        <v>5.6150950053368065E-2</v>
      </c>
      <c r="H5" s="7">
        <v>1.12849</v>
      </c>
      <c r="I5" s="7">
        <v>0.76017000000000001</v>
      </c>
      <c r="J5" s="7">
        <v>1.00305</v>
      </c>
      <c r="K5" s="7">
        <v>1.7646649999999999</v>
      </c>
      <c r="L5" s="20">
        <f t="shared" si="1"/>
        <v>1.1640937499999999</v>
      </c>
      <c r="M5" s="7">
        <f t="shared" si="2"/>
        <v>0.21429009515311065</v>
      </c>
      <c r="N5" s="7">
        <v>1.112954126</v>
      </c>
      <c r="O5" s="7">
        <v>1.8978870409999999</v>
      </c>
      <c r="P5" s="7">
        <v>0.91028746999999999</v>
      </c>
      <c r="Q5" s="7">
        <v>1.5685093489999999</v>
      </c>
      <c r="R5" s="20">
        <f>AVERAGE(N5:Q5)</f>
        <v>1.3724094965</v>
      </c>
      <c r="S5" s="7">
        <f t="shared" si="3"/>
        <v>0.22275840024976801</v>
      </c>
      <c r="T5" s="7">
        <v>0.97900900000000002</v>
      </c>
      <c r="U5" s="7">
        <v>1.1363399999999999</v>
      </c>
      <c r="V5" s="7">
        <v>1.3098430000000001</v>
      </c>
      <c r="W5" s="7">
        <v>1.686923</v>
      </c>
      <c r="X5" s="8">
        <f t="shared" si="4"/>
        <v>1.27802875</v>
      </c>
      <c r="Y5" s="4">
        <f t="shared" si="5"/>
        <v>0.15212252927403319</v>
      </c>
    </row>
    <row r="6" spans="1:25">
      <c r="A6" s="6" t="s">
        <v>197</v>
      </c>
      <c r="B6" s="7">
        <v>0.76063800000000004</v>
      </c>
      <c r="C6" s="7">
        <v>1.3805860000000001</v>
      </c>
      <c r="D6" s="7">
        <v>1.3428340000000001</v>
      </c>
      <c r="E6" s="7">
        <v>0.51594200000000001</v>
      </c>
      <c r="F6" s="20">
        <f>AVERAGE(B6:E6)</f>
        <v>1</v>
      </c>
      <c r="G6" s="7">
        <f t="shared" si="0"/>
        <v>0.2148618101167975</v>
      </c>
      <c r="H6" s="7">
        <v>1.564044</v>
      </c>
      <c r="I6" s="7">
        <v>5.0464929999999999</v>
      </c>
      <c r="J6" s="7">
        <v>7.1121270000000001</v>
      </c>
      <c r="K6" s="7">
        <v>3.3759209999999999</v>
      </c>
      <c r="L6" s="20">
        <f t="shared" si="1"/>
        <v>4.27464625</v>
      </c>
      <c r="M6" s="7">
        <f t="shared" si="2"/>
        <v>1.1832904702846894</v>
      </c>
      <c r="N6" s="7">
        <v>2.1439645569999999</v>
      </c>
      <c r="O6" s="7">
        <v>0.79019523700000005</v>
      </c>
      <c r="P6" s="7">
        <v>2.1439645569999999</v>
      </c>
      <c r="Q6" s="7">
        <v>0.98984947400000001</v>
      </c>
      <c r="R6" s="20">
        <f>AVERAGE(N6:Q6)</f>
        <v>1.5169934562499998</v>
      </c>
      <c r="S6" s="7">
        <f t="shared" si="3"/>
        <v>0.36426889700223425</v>
      </c>
      <c r="T6" s="7">
        <v>4.4545539999999999</v>
      </c>
      <c r="U6" s="7">
        <v>5.3527529999999999</v>
      </c>
      <c r="V6" s="7">
        <v>3.4828809999999999</v>
      </c>
      <c r="W6" s="7">
        <v>6.1914660000000001</v>
      </c>
      <c r="X6" s="8">
        <f t="shared" si="4"/>
        <v>4.8704134999999997</v>
      </c>
      <c r="Y6" s="4">
        <f t="shared" si="5"/>
        <v>0.58281047972396927</v>
      </c>
    </row>
    <row r="7" spans="1:25">
      <c r="A7" s="6" t="s">
        <v>198</v>
      </c>
      <c r="B7" s="7">
        <v>0.56279699999999999</v>
      </c>
      <c r="C7" s="7">
        <v>1.4099919999999999</v>
      </c>
      <c r="D7" s="7">
        <v>0.76085199999999997</v>
      </c>
      <c r="E7" s="7">
        <v>1.266359</v>
      </c>
      <c r="F7" s="20">
        <f>AVERAGE(B7:E7)</f>
        <v>1</v>
      </c>
      <c r="G7" s="7">
        <f t="shared" si="0"/>
        <v>0.20153138425110526</v>
      </c>
      <c r="H7" s="7">
        <v>1.125594</v>
      </c>
      <c r="I7" s="7">
        <v>0.29436699999999999</v>
      </c>
      <c r="J7" s="7">
        <v>0.78495800000000004</v>
      </c>
      <c r="K7" s="7">
        <v>1.0144420000000001</v>
      </c>
      <c r="L7" s="20">
        <f t="shared" si="1"/>
        <v>0.80484025000000003</v>
      </c>
      <c r="M7" s="7">
        <f t="shared" si="2"/>
        <v>0.18434435724406964</v>
      </c>
      <c r="N7" s="7">
        <v>1.083490796</v>
      </c>
      <c r="O7" s="7">
        <v>0.79041755700000005</v>
      </c>
      <c r="P7" s="7">
        <v>0.34285890499999999</v>
      </c>
      <c r="Q7" s="7">
        <v>0.58669674699999996</v>
      </c>
      <c r="R7" s="20">
        <f>AVERAGE(N7:Q7)</f>
        <v>0.70086600124999998</v>
      </c>
      <c r="S7" s="7">
        <f t="shared" si="3"/>
        <v>0.15695671225852972</v>
      </c>
      <c r="T7" s="7">
        <v>0.85304100000000005</v>
      </c>
      <c r="U7" s="7">
        <v>0.64424700000000001</v>
      </c>
      <c r="V7" s="7">
        <v>0.70012600000000003</v>
      </c>
      <c r="W7" s="7">
        <v>0.75559600000000005</v>
      </c>
      <c r="X7" s="8">
        <f t="shared" si="4"/>
        <v>0.73825250000000009</v>
      </c>
      <c r="Y7" s="4">
        <f t="shared" si="5"/>
        <v>4.4504551037880542E-2</v>
      </c>
    </row>
  </sheetData>
  <mergeCells count="5">
    <mergeCell ref="A1:A2"/>
    <mergeCell ref="B1:G1"/>
    <mergeCell ref="H1:M1"/>
    <mergeCell ref="N1:S1"/>
    <mergeCell ref="T1:Y1"/>
  </mergeCells>
  <phoneticPr fontId="2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A9F18-7324-4679-9977-70BC672A6C2B}">
  <dimension ref="A1:Y7"/>
  <sheetViews>
    <sheetView workbookViewId="0">
      <selection activeCell="C11" sqref="C11"/>
    </sheetView>
  </sheetViews>
  <sheetFormatPr defaultRowHeight="14.5"/>
  <cols>
    <col min="6" max="6" width="8.7265625" style="1"/>
    <col min="12" max="12" width="8.7265625" style="1"/>
    <col min="18" max="18" width="8.7265625" style="1"/>
    <col min="24" max="24" width="8.7265625" style="1"/>
  </cols>
  <sheetData>
    <row r="1" spans="1:25">
      <c r="A1" s="35" t="s">
        <v>53</v>
      </c>
      <c r="B1" s="35" t="s">
        <v>54</v>
      </c>
      <c r="C1" s="35"/>
      <c r="D1" s="35"/>
      <c r="E1" s="35"/>
      <c r="F1" s="35"/>
      <c r="G1" s="35"/>
      <c r="H1" s="35" t="s">
        <v>59</v>
      </c>
      <c r="I1" s="35"/>
      <c r="J1" s="35"/>
      <c r="K1" s="35"/>
      <c r="L1" s="35"/>
      <c r="M1" s="35"/>
      <c r="N1" s="35" t="s">
        <v>54</v>
      </c>
      <c r="O1" s="35"/>
      <c r="P1" s="35"/>
      <c r="Q1" s="35"/>
      <c r="R1" s="35"/>
      <c r="S1" s="35"/>
      <c r="T1" s="35" t="s">
        <v>59</v>
      </c>
      <c r="U1" s="35"/>
      <c r="V1" s="35"/>
      <c r="W1" s="35"/>
      <c r="X1" s="35"/>
      <c r="Y1" s="35"/>
    </row>
    <row r="2" spans="1:25">
      <c r="A2" s="35"/>
      <c r="B2" s="4" t="s">
        <v>21</v>
      </c>
      <c r="C2" s="4" t="s">
        <v>22</v>
      </c>
      <c r="D2" s="4" t="s">
        <v>23</v>
      </c>
      <c r="E2" s="4" t="s">
        <v>24</v>
      </c>
      <c r="F2" s="8" t="s">
        <v>70</v>
      </c>
      <c r="G2" s="9" t="s">
        <v>72</v>
      </c>
      <c r="H2" s="4" t="s">
        <v>60</v>
      </c>
      <c r="I2" s="4" t="s">
        <v>61</v>
      </c>
      <c r="J2" s="4" t="s">
        <v>62</v>
      </c>
      <c r="K2" s="4" t="s">
        <v>63</v>
      </c>
      <c r="L2" s="8" t="s">
        <v>74</v>
      </c>
      <c r="M2" s="9" t="s">
        <v>75</v>
      </c>
      <c r="N2" s="4" t="s">
        <v>55</v>
      </c>
      <c r="O2" s="4" t="s">
        <v>56</v>
      </c>
      <c r="P2" s="4" t="s">
        <v>57</v>
      </c>
      <c r="Q2" s="4" t="s">
        <v>58</v>
      </c>
      <c r="R2" s="8" t="s">
        <v>76</v>
      </c>
      <c r="S2" s="9" t="s">
        <v>73</v>
      </c>
      <c r="T2" s="4" t="s">
        <v>65</v>
      </c>
      <c r="U2" s="4" t="s">
        <v>66</v>
      </c>
      <c r="V2" s="4" t="s">
        <v>67</v>
      </c>
      <c r="W2" s="4" t="s">
        <v>68</v>
      </c>
      <c r="X2" s="8" t="s">
        <v>77</v>
      </c>
      <c r="Y2" s="9" t="s">
        <v>78</v>
      </c>
    </row>
    <row r="3" spans="1:25">
      <c r="A3" s="6" t="s">
        <v>194</v>
      </c>
      <c r="B3" s="7">
        <v>0.49285499999999999</v>
      </c>
      <c r="C3" s="7">
        <v>0.99256500000000003</v>
      </c>
      <c r="D3" s="7">
        <v>0.98913099999999998</v>
      </c>
      <c r="E3" s="7">
        <v>1.5254490000000001</v>
      </c>
      <c r="F3" s="8">
        <f>AVERAGE(B3:E3)</f>
        <v>1</v>
      </c>
      <c r="G3" s="7">
        <f>STDEV(B3:E3)/SQRT(4)</f>
        <v>0.21084475272341985</v>
      </c>
      <c r="H3" s="7">
        <v>0.95543800000000001</v>
      </c>
      <c r="I3" s="7">
        <v>0.64583299999999999</v>
      </c>
      <c r="J3" s="7">
        <v>0.90077200000000002</v>
      </c>
      <c r="K3" s="7">
        <v>0.87918200000000002</v>
      </c>
      <c r="L3" s="20">
        <f>AVERAGE(H3:K3)</f>
        <v>0.84530625000000004</v>
      </c>
      <c r="M3" s="7">
        <f>STDEV(H3:K3)/SQRT(4)</f>
        <v>6.8399924271857371E-2</v>
      </c>
      <c r="N3" s="7">
        <v>1.351193109</v>
      </c>
      <c r="O3" s="7">
        <v>1.105143625</v>
      </c>
      <c r="P3" s="7">
        <v>0.60888170699999999</v>
      </c>
      <c r="Q3" s="7">
        <v>1.200998105</v>
      </c>
      <c r="R3" s="20">
        <f>AVERAGE(N3:Q3)</f>
        <v>1.0665541365</v>
      </c>
      <c r="S3" s="7">
        <f>STDEV(N3:Q3)/SQRT(4)</f>
        <v>0.16073988477221215</v>
      </c>
      <c r="T3" s="7">
        <v>0.79511399999999999</v>
      </c>
      <c r="U3" s="7">
        <v>0.51200599999999996</v>
      </c>
      <c r="V3" s="7">
        <v>0.47441899999999998</v>
      </c>
      <c r="W3" s="7">
        <v>0.80342400000000003</v>
      </c>
      <c r="X3" s="8">
        <f>AVERAGE(T3:W3)</f>
        <v>0.64624074999999992</v>
      </c>
      <c r="Y3" s="4">
        <f>STDEV(T3:W3)/SQRT(4)</f>
        <v>8.8699633843076692E-2</v>
      </c>
    </row>
    <row r="4" spans="1:25">
      <c r="A4" s="6" t="s">
        <v>195</v>
      </c>
      <c r="B4" s="7">
        <v>0.98080500000000004</v>
      </c>
      <c r="C4" s="7">
        <v>1.621173</v>
      </c>
      <c r="D4" s="7">
        <v>0.86876500000000001</v>
      </c>
      <c r="E4" s="7">
        <v>0.52925599999999995</v>
      </c>
      <c r="F4" s="8">
        <f t="shared" ref="F4:F7" si="0">AVERAGE(B4:E4)</f>
        <v>0.99999974999999997</v>
      </c>
      <c r="G4" s="7">
        <f t="shared" ref="G4:G7" si="1">STDEV(B4:E4)/SQRT(4)</f>
        <v>0.22822629170678219</v>
      </c>
      <c r="H4" s="7">
        <v>0.610066</v>
      </c>
      <c r="I4" s="7">
        <v>1.830247</v>
      </c>
      <c r="J4" s="7">
        <v>1.245771</v>
      </c>
      <c r="K4" s="7">
        <v>1.3491379999999999</v>
      </c>
      <c r="L4" s="20">
        <f t="shared" ref="L4:L7" si="2">AVERAGE(H4:K4)</f>
        <v>1.2588054999999998</v>
      </c>
      <c r="M4" s="7">
        <f t="shared" ref="M4:M7" si="3">STDEV(H4:K4)/SQRT(4)</f>
        <v>0.25095454195414924</v>
      </c>
      <c r="N4" s="7">
        <v>0.84208534800000001</v>
      </c>
      <c r="O4" s="7">
        <v>1.001413887</v>
      </c>
      <c r="P4" s="7">
        <v>1.975254252</v>
      </c>
      <c r="Q4" s="7">
        <v>0.73054161699999998</v>
      </c>
      <c r="R4" s="20">
        <f>AVERAGE(N4:Q4)</f>
        <v>1.1373237759999999</v>
      </c>
      <c r="S4" s="7">
        <f t="shared" ref="S4:S7" si="4">STDEV(N4:Q4)/SQRT(4)</f>
        <v>0.28478594809467456</v>
      </c>
      <c r="T4" s="7">
        <v>1.0658749999999999</v>
      </c>
      <c r="U4" s="7">
        <v>0.38878299999999999</v>
      </c>
      <c r="V4" s="7">
        <v>0.54791999999999996</v>
      </c>
      <c r="W4" s="7">
        <v>1.42113</v>
      </c>
      <c r="X4" s="8">
        <f t="shared" ref="X4:X7" si="5">AVERAGE(T4:W4)</f>
        <v>0.85592699999999988</v>
      </c>
      <c r="Y4" s="4">
        <f t="shared" ref="Y4:Y7" si="6">STDEV(T4:W4)/SQRT(4)</f>
        <v>0.2374560350005169</v>
      </c>
    </row>
    <row r="5" spans="1:25">
      <c r="A5" s="6" t="s">
        <v>196</v>
      </c>
      <c r="B5" s="7">
        <v>1.0362279999999999</v>
      </c>
      <c r="C5" s="7">
        <v>0.84460100000000005</v>
      </c>
      <c r="D5" s="7">
        <v>0.83009100000000002</v>
      </c>
      <c r="E5" s="7">
        <v>1.28908</v>
      </c>
      <c r="F5" s="8">
        <f t="shared" si="0"/>
        <v>1</v>
      </c>
      <c r="G5" s="7">
        <f t="shared" si="1"/>
        <v>0.1071982710782533</v>
      </c>
      <c r="H5" s="7">
        <v>1.391211</v>
      </c>
      <c r="I5" s="7">
        <v>0.99057700000000004</v>
      </c>
      <c r="J5" s="7">
        <v>0.81583099999999997</v>
      </c>
      <c r="K5" s="7">
        <v>1.348487</v>
      </c>
      <c r="L5" s="20">
        <f t="shared" si="2"/>
        <v>1.1365265</v>
      </c>
      <c r="M5" s="7">
        <f t="shared" si="3"/>
        <v>0.13962399160214792</v>
      </c>
      <c r="N5" s="7">
        <v>0.52717053700000005</v>
      </c>
      <c r="O5" s="7">
        <v>1.99493487</v>
      </c>
      <c r="P5" s="7">
        <v>0.86534158900000002</v>
      </c>
      <c r="Q5" s="7">
        <v>1.9811548480000001</v>
      </c>
      <c r="R5" s="20">
        <f>AVERAGE(N5:Q5)</f>
        <v>1.3421504610000001</v>
      </c>
      <c r="S5" s="7">
        <f t="shared" si="4"/>
        <v>0.37925289146114655</v>
      </c>
      <c r="T5" s="7">
        <v>1.460378</v>
      </c>
      <c r="U5" s="7">
        <v>0.48677999999999999</v>
      </c>
      <c r="V5" s="7">
        <v>1.1339379999999999</v>
      </c>
      <c r="W5" s="7">
        <v>1.8807940000000001</v>
      </c>
      <c r="X5" s="8">
        <f t="shared" si="5"/>
        <v>1.2404724999999999</v>
      </c>
      <c r="Y5" s="4">
        <f t="shared" si="6"/>
        <v>0.29407652583114618</v>
      </c>
    </row>
    <row r="6" spans="1:25">
      <c r="A6" s="6" t="s">
        <v>197</v>
      </c>
      <c r="B6" s="7">
        <v>0.86486799999999997</v>
      </c>
      <c r="C6" s="7">
        <v>0.87390699999999999</v>
      </c>
      <c r="D6" s="7">
        <v>0.93662999999999996</v>
      </c>
      <c r="E6" s="7">
        <v>1.324595</v>
      </c>
      <c r="F6" s="8">
        <f t="shared" si="0"/>
        <v>1</v>
      </c>
      <c r="G6" s="7">
        <f t="shared" si="1"/>
        <v>0.10936855619037253</v>
      </c>
      <c r="H6" s="7">
        <v>1.0871500000000001</v>
      </c>
      <c r="I6" s="7">
        <v>1.1023259999999999</v>
      </c>
      <c r="J6" s="7">
        <v>1.177357</v>
      </c>
      <c r="K6" s="7">
        <v>1.0038549999999999</v>
      </c>
      <c r="L6" s="20">
        <f t="shared" si="2"/>
        <v>1.0926719999999999</v>
      </c>
      <c r="M6" s="7">
        <f t="shared" si="3"/>
        <v>3.5571173856087469E-2</v>
      </c>
      <c r="N6" s="7">
        <v>1.602752293</v>
      </c>
      <c r="O6" s="7">
        <v>0.83830751800000003</v>
      </c>
      <c r="P6" s="7">
        <v>1.253143363</v>
      </c>
      <c r="Q6" s="7">
        <v>1.3384390779999999</v>
      </c>
      <c r="R6" s="20">
        <f>AVERAGE(N6:Q6)</f>
        <v>1.2581605630000001</v>
      </c>
      <c r="S6" s="7">
        <f t="shared" si="4"/>
        <v>0.15850600725908584</v>
      </c>
      <c r="T6" s="7">
        <v>1.7538819999999999</v>
      </c>
      <c r="U6" s="7">
        <v>0.68565299999999996</v>
      </c>
      <c r="V6" s="7">
        <v>1.5643370000000001</v>
      </c>
      <c r="W6" s="7">
        <v>0.99692099999999995</v>
      </c>
      <c r="X6" s="8">
        <f t="shared" si="5"/>
        <v>1.25019825</v>
      </c>
      <c r="Y6" s="4">
        <f t="shared" si="6"/>
        <v>0.24752797466999404</v>
      </c>
    </row>
    <row r="7" spans="1:25">
      <c r="A7" s="6" t="s">
        <v>198</v>
      </c>
      <c r="B7" s="7">
        <v>0.90208900000000003</v>
      </c>
      <c r="C7" s="7">
        <v>0.73018899999999998</v>
      </c>
      <c r="D7" s="7">
        <v>0.966835</v>
      </c>
      <c r="E7" s="7">
        <v>1.4008879999999999</v>
      </c>
      <c r="F7" s="8">
        <f t="shared" si="0"/>
        <v>1.00000025</v>
      </c>
      <c r="G7" s="7">
        <f t="shared" si="1"/>
        <v>0.14265215426891564</v>
      </c>
      <c r="H7" s="7">
        <v>1.3438209999999999</v>
      </c>
      <c r="I7" s="7">
        <v>2.0724559999999999</v>
      </c>
      <c r="J7" s="7">
        <v>0.99746699999999999</v>
      </c>
      <c r="K7" s="7">
        <v>1.49624</v>
      </c>
      <c r="L7" s="20">
        <f t="shared" si="2"/>
        <v>1.4774960000000001</v>
      </c>
      <c r="M7" s="7">
        <f t="shared" si="3"/>
        <v>0.22409551267298181</v>
      </c>
      <c r="N7" s="7">
        <v>0.42671398799999999</v>
      </c>
      <c r="O7" s="7">
        <v>2.2212030920000001</v>
      </c>
      <c r="P7" s="7">
        <v>1.0219618269999999</v>
      </c>
      <c r="Q7" s="7">
        <v>0.81583047799999997</v>
      </c>
      <c r="R7" s="20">
        <f>AVERAGE(N7:Q7)</f>
        <v>1.12142734625</v>
      </c>
      <c r="S7" s="7">
        <f t="shared" si="4"/>
        <v>0.38680487937232244</v>
      </c>
      <c r="T7" s="7">
        <v>1.565194</v>
      </c>
      <c r="U7" s="7">
        <v>0.44948399999999999</v>
      </c>
      <c r="V7" s="7">
        <v>0.75071699999999997</v>
      </c>
      <c r="W7" s="7">
        <v>1.372058</v>
      </c>
      <c r="X7" s="8">
        <f t="shared" si="5"/>
        <v>1.03436325</v>
      </c>
      <c r="Y7" s="4">
        <f t="shared" si="6"/>
        <v>0.2611445898256925</v>
      </c>
    </row>
  </sheetData>
  <mergeCells count="5">
    <mergeCell ref="A1:A2"/>
    <mergeCell ref="B1:G1"/>
    <mergeCell ref="H1:M1"/>
    <mergeCell ref="N1:S1"/>
    <mergeCell ref="T1:Y1"/>
  </mergeCells>
  <phoneticPr fontId="2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D514D-2E4B-4173-ACC6-DC952653AACD}">
  <dimension ref="A1:Y6"/>
  <sheetViews>
    <sheetView topLeftCell="S1" workbookViewId="0">
      <selection activeCell="W12" sqref="W12"/>
    </sheetView>
  </sheetViews>
  <sheetFormatPr defaultRowHeight="14.5"/>
  <cols>
    <col min="6" max="6" width="8.7265625" style="1"/>
    <col min="12" max="12" width="8.7265625" style="1"/>
    <col min="18" max="18" width="8.7265625" style="1"/>
    <col min="24" max="24" width="10.54296875" style="1" customWidth="1"/>
    <col min="25" max="25" width="12" customWidth="1"/>
  </cols>
  <sheetData>
    <row r="1" spans="1:25">
      <c r="A1" s="35" t="s">
        <v>53</v>
      </c>
      <c r="B1" s="35" t="s">
        <v>54</v>
      </c>
      <c r="C1" s="35"/>
      <c r="D1" s="35"/>
      <c r="E1" s="35"/>
      <c r="F1" s="35"/>
      <c r="G1" s="35"/>
      <c r="H1" s="35" t="s">
        <v>59</v>
      </c>
      <c r="I1" s="35"/>
      <c r="J1" s="35"/>
      <c r="K1" s="35"/>
      <c r="L1" s="35"/>
      <c r="M1" s="35"/>
      <c r="N1" s="35" t="s">
        <v>54</v>
      </c>
      <c r="O1" s="35"/>
      <c r="P1" s="35"/>
      <c r="Q1" s="35"/>
      <c r="R1" s="35"/>
      <c r="S1" s="35"/>
      <c r="T1" s="35" t="s">
        <v>59</v>
      </c>
      <c r="U1" s="35"/>
      <c r="V1" s="35"/>
      <c r="W1" s="35"/>
      <c r="X1" s="35"/>
      <c r="Y1" s="35"/>
    </row>
    <row r="2" spans="1:25">
      <c r="A2" s="35"/>
      <c r="B2" s="4" t="s">
        <v>21</v>
      </c>
      <c r="C2" s="4" t="s">
        <v>22</v>
      </c>
      <c r="D2" s="4" t="s">
        <v>23</v>
      </c>
      <c r="E2" s="4" t="s">
        <v>24</v>
      </c>
      <c r="F2" s="8" t="s">
        <v>70</v>
      </c>
      <c r="G2" s="9" t="s">
        <v>72</v>
      </c>
      <c r="H2" s="4" t="s">
        <v>60</v>
      </c>
      <c r="I2" s="4" t="s">
        <v>61</v>
      </c>
      <c r="J2" s="4" t="s">
        <v>62</v>
      </c>
      <c r="K2" s="4" t="s">
        <v>63</v>
      </c>
      <c r="L2" s="8" t="s">
        <v>74</v>
      </c>
      <c r="M2" s="9" t="s">
        <v>75</v>
      </c>
      <c r="N2" s="4" t="s">
        <v>55</v>
      </c>
      <c r="O2" s="4" t="s">
        <v>56</v>
      </c>
      <c r="P2" s="4" t="s">
        <v>57</v>
      </c>
      <c r="Q2" s="4" t="s">
        <v>58</v>
      </c>
      <c r="R2" s="8" t="s">
        <v>76</v>
      </c>
      <c r="S2" s="9" t="s">
        <v>73</v>
      </c>
      <c r="T2" s="4" t="s">
        <v>65</v>
      </c>
      <c r="U2" s="4" t="s">
        <v>66</v>
      </c>
      <c r="V2" s="4" t="s">
        <v>67</v>
      </c>
      <c r="W2" s="4" t="s">
        <v>68</v>
      </c>
      <c r="X2" s="8" t="s">
        <v>77</v>
      </c>
      <c r="Y2" s="9" t="s">
        <v>78</v>
      </c>
    </row>
    <row r="3" spans="1:25">
      <c r="A3" s="6" t="s">
        <v>199</v>
      </c>
      <c r="B3" s="7">
        <v>1.456612</v>
      </c>
      <c r="C3" s="7">
        <v>0.66095199999999998</v>
      </c>
      <c r="D3" s="7">
        <v>1.123202</v>
      </c>
      <c r="E3" s="7">
        <v>0.75923399999999996</v>
      </c>
      <c r="F3" s="8">
        <f>AVERAGE(B3:E3)</f>
        <v>1</v>
      </c>
      <c r="G3" s="7">
        <f>STDEV(B3:E3)/SQRT(4)</f>
        <v>0.18179545841595354</v>
      </c>
      <c r="H3" s="7">
        <v>3.8174700000000001</v>
      </c>
      <c r="I3" s="7"/>
      <c r="J3" s="7">
        <v>12.66361</v>
      </c>
      <c r="K3" s="7">
        <v>15.42947</v>
      </c>
      <c r="L3" s="20">
        <f>AVERAGE(H3:K3)</f>
        <v>10.636850000000001</v>
      </c>
      <c r="M3" s="7">
        <f>STDEV(H3:K3)/SQRT(3)</f>
        <v>3.5019258070001054</v>
      </c>
      <c r="N3" s="7">
        <v>1.0299804509999999</v>
      </c>
      <c r="O3" s="7">
        <v>0.50439188000000001</v>
      </c>
      <c r="P3" s="7">
        <v>1.650172628</v>
      </c>
      <c r="Q3" s="7">
        <v>2.1178742869999998</v>
      </c>
      <c r="R3" s="20">
        <f>AVERAGE(N3:Q3)</f>
        <v>1.3256048114999999</v>
      </c>
      <c r="S3" s="7">
        <f>STDEV(N3:Q3)/SQRT(4)</f>
        <v>0.35294235019103815</v>
      </c>
      <c r="T3" s="7">
        <v>19.327950000000001</v>
      </c>
      <c r="U3" s="7"/>
      <c r="V3" s="7">
        <v>10.321759999999999</v>
      </c>
      <c r="W3" s="7">
        <v>7.1236519999999999</v>
      </c>
      <c r="X3" s="8">
        <f>AVERAGE(T3:W3)</f>
        <v>12.257787333333333</v>
      </c>
      <c r="Y3" s="4">
        <f>STDEV(T3:W3)/SQRT(3)</f>
        <v>3.6536453848524753</v>
      </c>
    </row>
    <row r="4" spans="1:25">
      <c r="A4" s="6" t="s">
        <v>200</v>
      </c>
      <c r="B4" s="7">
        <v>0.76852699999999996</v>
      </c>
      <c r="C4" s="7">
        <v>1.049839</v>
      </c>
      <c r="D4" s="7">
        <v>1.4341219999999999</v>
      </c>
      <c r="E4" s="7">
        <v>0.74751199999999995</v>
      </c>
      <c r="F4" s="8">
        <f t="shared" ref="F4:F6" si="0">AVERAGE(B4:E4)</f>
        <v>0.99999999999999989</v>
      </c>
      <c r="G4" s="7">
        <f t="shared" ref="G4:G6" si="1">STDEV(B4:E4)/SQRT(4)</f>
        <v>0.16027990534218572</v>
      </c>
      <c r="H4" s="7">
        <v>1.81525</v>
      </c>
      <c r="I4" s="7">
        <v>2.4202699999999999</v>
      </c>
      <c r="J4" s="7">
        <v>4.3625389999999999</v>
      </c>
      <c r="K4" s="7">
        <v>2.281793</v>
      </c>
      <c r="L4" s="20">
        <f t="shared" ref="L4:L6" si="2">AVERAGE(H4:K4)</f>
        <v>2.7199629999999999</v>
      </c>
      <c r="M4" s="7">
        <f>STDEV(H4:K4)/SQRT(4)</f>
        <v>0.56261075733983279</v>
      </c>
      <c r="N4" s="7">
        <v>1.1290959030000001</v>
      </c>
      <c r="O4" s="7">
        <v>1.0389801059999999</v>
      </c>
      <c r="P4" s="7">
        <v>1.1290959030000001</v>
      </c>
      <c r="Q4" s="7">
        <v>1.283575387</v>
      </c>
      <c r="R4" s="20">
        <f>AVERAGE(N4:Q4)</f>
        <v>1.1451868247500001</v>
      </c>
      <c r="S4" s="7">
        <f t="shared" ref="S4:S6" si="3">STDEV(N4:Q4)/SQRT(4)</f>
        <v>5.0784755582419433E-2</v>
      </c>
      <c r="T4" s="7">
        <v>3.6557520000000001</v>
      </c>
      <c r="U4" s="7">
        <v>4.1848270000000003</v>
      </c>
      <c r="V4" s="7">
        <v>1.986416</v>
      </c>
      <c r="W4" s="7">
        <v>2.4118970000000002</v>
      </c>
      <c r="X4" s="8">
        <f t="shared" ref="X4:X6" si="4">AVERAGE(T4:W4)</f>
        <v>3.059723</v>
      </c>
      <c r="Y4" s="4">
        <f t="shared" ref="Y4:Y6" si="5">STDEV(T4:W4)/SQRT(4)</f>
        <v>0.51581456795554625</v>
      </c>
    </row>
    <row r="5" spans="1:25">
      <c r="A5" s="6" t="s">
        <v>201</v>
      </c>
      <c r="B5" s="7">
        <v>0.74960499999999997</v>
      </c>
      <c r="C5" s="7">
        <v>1.176256</v>
      </c>
      <c r="D5" s="7">
        <v>0.92607600000000001</v>
      </c>
      <c r="E5" s="7">
        <v>1.1480630000000001</v>
      </c>
      <c r="F5" s="8">
        <f t="shared" si="0"/>
        <v>1</v>
      </c>
      <c r="G5" s="7">
        <f t="shared" si="1"/>
        <v>0.10047853970956537</v>
      </c>
      <c r="H5" s="7">
        <v>1.832994</v>
      </c>
      <c r="I5" s="7">
        <v>3.5905429999999998</v>
      </c>
      <c r="J5" s="7">
        <v>3.061423</v>
      </c>
      <c r="K5" s="7">
        <v>2.7495630000000002</v>
      </c>
      <c r="L5" s="20">
        <f t="shared" si="2"/>
        <v>2.8086307499999998</v>
      </c>
      <c r="M5" s="7">
        <f t="shared" ref="M5:M6" si="6">STDEV(H5:K5)/SQRT(4)</f>
        <v>0.36862885076554913</v>
      </c>
      <c r="N5" s="7">
        <v>1.140133037</v>
      </c>
      <c r="O5" s="7">
        <v>1.1283402499999999</v>
      </c>
      <c r="P5" s="7">
        <v>0.92287181299999999</v>
      </c>
      <c r="Q5" s="7">
        <v>1.101295921</v>
      </c>
      <c r="R5" s="20">
        <f>AVERAGE(N5:Q5)</f>
        <v>1.0731602552499999</v>
      </c>
      <c r="S5" s="7">
        <f t="shared" si="3"/>
        <v>5.0751368517731016E-2</v>
      </c>
      <c r="T5" s="7">
        <v>1.8077589999999999</v>
      </c>
      <c r="U5" s="7">
        <v>3.2025079999999999</v>
      </c>
      <c r="V5" s="7">
        <v>1.795272</v>
      </c>
      <c r="W5" s="7">
        <v>3.2925430000000002</v>
      </c>
      <c r="X5" s="8">
        <f t="shared" si="4"/>
        <v>2.5245204999999999</v>
      </c>
      <c r="Y5" s="4">
        <f t="shared" si="5"/>
        <v>0.4178392866179732</v>
      </c>
    </row>
    <row r="6" spans="1:25">
      <c r="A6" s="6" t="s">
        <v>202</v>
      </c>
      <c r="B6" s="7">
        <v>0.71717200000000003</v>
      </c>
      <c r="C6" s="7">
        <v>1.0248349999999999</v>
      </c>
      <c r="D6" s="7">
        <v>1.2749060000000001</v>
      </c>
      <c r="E6" s="7">
        <v>0.98308700000000004</v>
      </c>
      <c r="F6" s="8">
        <f t="shared" si="0"/>
        <v>1</v>
      </c>
      <c r="G6" s="7">
        <f t="shared" si="1"/>
        <v>0.11418837258889375</v>
      </c>
      <c r="H6" s="7">
        <v>1.952593</v>
      </c>
      <c r="I6" s="7">
        <v>0.441471</v>
      </c>
      <c r="J6" s="7">
        <v>1.892628</v>
      </c>
      <c r="K6" s="7">
        <v>1.235754</v>
      </c>
      <c r="L6" s="20">
        <f t="shared" si="2"/>
        <v>1.3806115000000001</v>
      </c>
      <c r="M6" s="7">
        <f t="shared" si="6"/>
        <v>0.35264386032050804</v>
      </c>
      <c r="N6" s="7">
        <v>1.240043853</v>
      </c>
      <c r="O6" s="7">
        <v>0.64188695299999998</v>
      </c>
      <c r="P6" s="7">
        <v>0.622174487</v>
      </c>
      <c r="Q6" s="7">
        <v>0.72970798299999995</v>
      </c>
      <c r="R6" s="20">
        <f>AVERAGE(N6:Q6)</f>
        <v>0.80845331899999995</v>
      </c>
      <c r="S6" s="7">
        <f t="shared" si="3"/>
        <v>0.1457496067787401</v>
      </c>
      <c r="T6" s="7">
        <v>0.79851499999999997</v>
      </c>
      <c r="U6" s="7">
        <v>0.939778</v>
      </c>
      <c r="V6" s="7">
        <v>0.75806399999999996</v>
      </c>
      <c r="W6" s="7">
        <v>0.939778</v>
      </c>
      <c r="X6" s="8">
        <f t="shared" si="4"/>
        <v>0.85903375000000004</v>
      </c>
      <c r="Y6" s="4">
        <f t="shared" si="5"/>
        <v>4.7343318195170563E-2</v>
      </c>
    </row>
  </sheetData>
  <mergeCells count="5">
    <mergeCell ref="A1:A2"/>
    <mergeCell ref="B1:G1"/>
    <mergeCell ref="H1:M1"/>
    <mergeCell ref="N1:S1"/>
    <mergeCell ref="T1:Y1"/>
  </mergeCells>
  <phoneticPr fontId="2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CB117-D0E7-4DC7-9782-26285FDC7960}">
  <dimension ref="A1:Y6"/>
  <sheetViews>
    <sheetView workbookViewId="0">
      <selection activeCell="E12" sqref="E12"/>
    </sheetView>
  </sheetViews>
  <sheetFormatPr defaultRowHeight="14.5"/>
  <cols>
    <col min="6" max="6" width="8.7265625" style="1"/>
    <col min="12" max="12" width="8.7265625" style="1"/>
    <col min="18" max="18" width="8.7265625" style="1"/>
    <col min="24" max="24" width="8.7265625" style="1"/>
  </cols>
  <sheetData>
    <row r="1" spans="1:25">
      <c r="A1" s="35" t="s">
        <v>53</v>
      </c>
      <c r="B1" s="35" t="s">
        <v>54</v>
      </c>
      <c r="C1" s="35"/>
      <c r="D1" s="35"/>
      <c r="E1" s="35"/>
      <c r="F1" s="35"/>
      <c r="G1" s="35"/>
      <c r="H1" s="35" t="s">
        <v>59</v>
      </c>
      <c r="I1" s="35"/>
      <c r="J1" s="35"/>
      <c r="K1" s="35"/>
      <c r="L1" s="35"/>
      <c r="M1" s="35"/>
      <c r="N1" s="35" t="s">
        <v>54</v>
      </c>
      <c r="O1" s="35"/>
      <c r="P1" s="35"/>
      <c r="Q1" s="35"/>
      <c r="R1" s="35"/>
      <c r="S1" s="35"/>
      <c r="T1" s="35" t="s">
        <v>59</v>
      </c>
      <c r="U1" s="35"/>
      <c r="V1" s="35"/>
      <c r="W1" s="35"/>
      <c r="X1" s="35"/>
      <c r="Y1" s="35"/>
    </row>
    <row r="2" spans="1:25">
      <c r="A2" s="35"/>
      <c r="B2" s="4" t="s">
        <v>21</v>
      </c>
      <c r="C2" s="4" t="s">
        <v>22</v>
      </c>
      <c r="D2" s="4" t="s">
        <v>23</v>
      </c>
      <c r="E2" s="4" t="s">
        <v>24</v>
      </c>
      <c r="F2" s="8" t="s">
        <v>70</v>
      </c>
      <c r="G2" s="9" t="s">
        <v>72</v>
      </c>
      <c r="H2" s="4" t="s">
        <v>60</v>
      </c>
      <c r="I2" s="4" t="s">
        <v>61</v>
      </c>
      <c r="J2" s="4" t="s">
        <v>62</v>
      </c>
      <c r="K2" s="4" t="s">
        <v>63</v>
      </c>
      <c r="L2" s="8" t="s">
        <v>74</v>
      </c>
      <c r="M2" s="9" t="s">
        <v>75</v>
      </c>
      <c r="N2" s="4" t="s">
        <v>55</v>
      </c>
      <c r="O2" s="4" t="s">
        <v>56</v>
      </c>
      <c r="P2" s="4" t="s">
        <v>57</v>
      </c>
      <c r="Q2" s="4" t="s">
        <v>58</v>
      </c>
      <c r="R2" s="8" t="s">
        <v>76</v>
      </c>
      <c r="S2" s="9" t="s">
        <v>73</v>
      </c>
      <c r="T2" s="4" t="s">
        <v>65</v>
      </c>
      <c r="U2" s="4" t="s">
        <v>66</v>
      </c>
      <c r="V2" s="4" t="s">
        <v>67</v>
      </c>
      <c r="W2" s="4" t="s">
        <v>68</v>
      </c>
      <c r="X2" s="8" t="s">
        <v>77</v>
      </c>
      <c r="Y2" s="9" t="s">
        <v>78</v>
      </c>
    </row>
    <row r="3" spans="1:25">
      <c r="A3" s="6" t="s">
        <v>199</v>
      </c>
      <c r="B3" s="7">
        <v>0.65079600000000004</v>
      </c>
      <c r="C3" s="7">
        <v>1.1136299999999999</v>
      </c>
      <c r="D3" s="7">
        <v>1.63046</v>
      </c>
      <c r="E3" s="7">
        <v>0.60511300000000001</v>
      </c>
      <c r="F3" s="22">
        <f>AVERAGE(B3:E3)</f>
        <v>0.99999974999999997</v>
      </c>
      <c r="G3" s="7">
        <f>STDEV(B3:E3)/SQRT(4)</f>
        <v>0.23949091229883698</v>
      </c>
      <c r="H3" s="7">
        <v>1.08694</v>
      </c>
      <c r="I3" s="7">
        <v>1.58039</v>
      </c>
      <c r="J3" s="7">
        <v>1.1331</v>
      </c>
      <c r="K3" s="7">
        <v>0.98300900000000002</v>
      </c>
      <c r="L3" s="20">
        <f>AVERAGE(H3:K3)</f>
        <v>1.1958597499999999</v>
      </c>
      <c r="M3" s="7">
        <f>STDEV(H3:K3)/SQRT(4)</f>
        <v>0.13196314292911204</v>
      </c>
      <c r="N3" s="7">
        <v>0.17990100000000001</v>
      </c>
      <c r="O3" s="7">
        <v>0.93321200000000004</v>
      </c>
      <c r="P3" s="7">
        <v>1.1331</v>
      </c>
      <c r="Q3" s="7">
        <v>1.04267</v>
      </c>
      <c r="R3" s="20">
        <f>AVERAGE(N3:Q3)</f>
        <v>0.82222075000000006</v>
      </c>
      <c r="S3" s="7">
        <f>STDEV(N3:Q3)/SQRT(4)</f>
        <v>0.21797123256727208</v>
      </c>
      <c r="T3" s="7">
        <v>1.7354099999999999</v>
      </c>
      <c r="U3" s="7">
        <v>0.85872999999999999</v>
      </c>
      <c r="V3" s="7">
        <v>0.98300900000000002</v>
      </c>
      <c r="W3" s="7">
        <v>1.0001899999999999</v>
      </c>
      <c r="X3" s="8">
        <f>AVERAGE(T3:W3)</f>
        <v>1.1443347500000001</v>
      </c>
      <c r="Y3" s="4">
        <f>STDEV(T3:W3)/SQRT(4)</f>
        <v>0.19952939026426431</v>
      </c>
    </row>
    <row r="4" spans="1:25">
      <c r="A4" s="6" t="s">
        <v>200</v>
      </c>
      <c r="B4" s="7">
        <v>1.0304199999999999</v>
      </c>
      <c r="C4" s="7">
        <v>1.69729</v>
      </c>
      <c r="D4" s="7">
        <v>0.520594</v>
      </c>
      <c r="E4" s="7">
        <v>0.75170099999999995</v>
      </c>
      <c r="F4" s="22">
        <f>AVERAGE(B4:E4)</f>
        <v>1.00000125</v>
      </c>
      <c r="G4" s="7">
        <f t="shared" ref="G4:G6" si="0">STDEV(B4:E4)/SQRT(4)</f>
        <v>0.25472554294291422</v>
      </c>
      <c r="H4" s="7">
        <v>1.4878499999999999</v>
      </c>
      <c r="I4" s="7">
        <v>2.2164199999999998</v>
      </c>
      <c r="J4" s="7">
        <v>1.1633100000000001</v>
      </c>
      <c r="K4" s="7">
        <v>0.84864300000000004</v>
      </c>
      <c r="L4" s="20">
        <f t="shared" ref="L4:L6" si="1">AVERAGE(H4:K4)</f>
        <v>1.4290557500000001</v>
      </c>
      <c r="M4" s="7">
        <f>STDEV(H4:K4)/SQRT(4)</f>
        <v>0.29310109035631776</v>
      </c>
      <c r="N4" s="7">
        <v>1.72695</v>
      </c>
      <c r="O4" s="7">
        <v>1.034</v>
      </c>
      <c r="P4" s="7">
        <v>1.5564199999999999</v>
      </c>
      <c r="Q4" s="7"/>
      <c r="R4" s="20">
        <f>AVERAGE(N4:Q4)</f>
        <v>1.4391233333333335</v>
      </c>
      <c r="S4" s="7">
        <f>STDEV(N4:Q4)/SQRT(3)</f>
        <v>0.20845767486737171</v>
      </c>
      <c r="T4" s="7">
        <v>1.0304199999999999</v>
      </c>
      <c r="U4" s="7">
        <v>0.65212899999999996</v>
      </c>
      <c r="V4" s="7">
        <v>0.86347700000000005</v>
      </c>
      <c r="W4" s="7">
        <v>1.5034000000000001</v>
      </c>
      <c r="X4" s="8">
        <f t="shared" ref="X4:X6" si="2">AVERAGE(T4:W4)</f>
        <v>1.0123565000000001</v>
      </c>
      <c r="Y4" s="4">
        <f t="shared" ref="Y4:Y6" si="3">STDEV(T4:W4)/SQRT(4)</f>
        <v>0.18105684333034738</v>
      </c>
    </row>
    <row r="5" spans="1:25">
      <c r="A5" s="6" t="s">
        <v>201</v>
      </c>
      <c r="B5" s="7">
        <v>0.66976100000000005</v>
      </c>
      <c r="C5" s="7">
        <v>1.0993999999999999</v>
      </c>
      <c r="D5" s="7">
        <v>1.0767800000000001</v>
      </c>
      <c r="E5" s="7">
        <v>1.1540600000000001</v>
      </c>
      <c r="F5" s="22">
        <f>AVERAGE(B5:E5)</f>
        <v>1.00000025</v>
      </c>
      <c r="G5" s="7">
        <f t="shared" si="0"/>
        <v>0.11126837268542435</v>
      </c>
      <c r="H5" s="7">
        <v>1.57104</v>
      </c>
      <c r="I5" s="7">
        <v>1.51227</v>
      </c>
      <c r="J5" s="7">
        <v>0.81887699999999997</v>
      </c>
      <c r="K5" s="7">
        <v>1.4356599999999999</v>
      </c>
      <c r="L5" s="20">
        <f t="shared" si="1"/>
        <v>1.33446175</v>
      </c>
      <c r="M5" s="7">
        <f t="shared" ref="M5:M6" si="4">STDEV(H5:K5)/SQRT(4)</f>
        <v>0.1740818204123063</v>
      </c>
      <c r="N5" s="7">
        <v>1.42082</v>
      </c>
      <c r="O5" s="7">
        <v>0.29457699999999998</v>
      </c>
      <c r="P5" s="7">
        <v>1.2030700000000001</v>
      </c>
      <c r="Q5" s="7">
        <v>1.8747799999999999</v>
      </c>
      <c r="R5" s="20">
        <f>AVERAGE(N5:Q5)</f>
        <v>1.1983117499999998</v>
      </c>
      <c r="S5" s="7">
        <f t="shared" ref="S5:S6" si="5">STDEV(N5:Q5)/SQRT(4)</f>
        <v>0.33214935820560609</v>
      </c>
      <c r="T5" s="7">
        <v>2.43973</v>
      </c>
      <c r="U5" s="7">
        <v>0.83319100000000001</v>
      </c>
      <c r="V5" s="7">
        <v>1.3819600000000001</v>
      </c>
      <c r="W5" s="7">
        <v>1.94763</v>
      </c>
      <c r="X5" s="8">
        <f t="shared" si="2"/>
        <v>1.6506277500000002</v>
      </c>
      <c r="Y5" s="4">
        <f t="shared" si="3"/>
        <v>0.34776403609353052</v>
      </c>
    </row>
    <row r="6" spans="1:25">
      <c r="A6" s="6" t="s">
        <v>202</v>
      </c>
      <c r="B6" s="7">
        <v>0.67018299999999997</v>
      </c>
      <c r="C6" s="7">
        <v>1.09629</v>
      </c>
      <c r="D6" s="7">
        <v>1.0626199999999999</v>
      </c>
      <c r="E6" s="7">
        <v>1.1709099999999999</v>
      </c>
      <c r="F6" s="22">
        <f>AVERAGE(B6:E6)</f>
        <v>1.0000007499999999</v>
      </c>
      <c r="G6" s="7">
        <f t="shared" si="0"/>
        <v>0.11224322922666281</v>
      </c>
      <c r="H6" s="7">
        <v>0.98802999999999996</v>
      </c>
      <c r="I6" s="7">
        <v>1.4365699999999999</v>
      </c>
      <c r="J6" s="7">
        <v>1.37805</v>
      </c>
      <c r="K6" s="7">
        <v>0.95768799999999998</v>
      </c>
      <c r="L6" s="20">
        <f t="shared" si="1"/>
        <v>1.1900845</v>
      </c>
      <c r="M6" s="7">
        <f t="shared" si="4"/>
        <v>0.12613494264840572</v>
      </c>
      <c r="N6" s="7">
        <v>1.1790499999999999</v>
      </c>
      <c r="O6" s="7">
        <v>0.91549700000000001</v>
      </c>
      <c r="P6" s="7">
        <v>1.22912</v>
      </c>
      <c r="Q6" s="7">
        <v>0.62098399999999998</v>
      </c>
      <c r="R6" s="20">
        <f>AVERAGE(N6:Q6)</f>
        <v>0.98616274999999998</v>
      </c>
      <c r="S6" s="7">
        <f t="shared" si="5"/>
        <v>0.13981621395447116</v>
      </c>
      <c r="T6" s="7">
        <v>1.7262299999999999</v>
      </c>
      <c r="U6" s="7">
        <v>0.66555399999999998</v>
      </c>
      <c r="V6" s="7">
        <v>0.86912</v>
      </c>
      <c r="W6" s="7">
        <v>1.66743</v>
      </c>
      <c r="X6" s="8">
        <f t="shared" si="2"/>
        <v>1.2320834999999999</v>
      </c>
      <c r="Y6" s="4">
        <f t="shared" si="3"/>
        <v>0.27178507366836152</v>
      </c>
    </row>
  </sheetData>
  <mergeCells count="5">
    <mergeCell ref="A1:A2"/>
    <mergeCell ref="B1:G1"/>
    <mergeCell ref="H1:M1"/>
    <mergeCell ref="N1:S1"/>
    <mergeCell ref="T1:Y1"/>
  </mergeCells>
  <phoneticPr fontId="2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9333B-CF88-4626-A230-963E5E74B78E}">
  <dimension ref="A1:K3"/>
  <sheetViews>
    <sheetView workbookViewId="0">
      <selection activeCell="B7" sqref="B7"/>
    </sheetView>
  </sheetViews>
  <sheetFormatPr defaultRowHeight="14.5"/>
  <cols>
    <col min="5" max="5" width="8.7265625" style="1"/>
    <col min="10" max="10" width="8.7265625" style="1"/>
  </cols>
  <sheetData>
    <row r="1" spans="1:11">
      <c r="A1" s="4"/>
      <c r="B1" s="35" t="s">
        <v>91</v>
      </c>
      <c r="C1" s="35"/>
      <c r="D1" s="35"/>
      <c r="E1" s="8" t="s">
        <v>161</v>
      </c>
      <c r="F1" s="4" t="s">
        <v>306</v>
      </c>
      <c r="G1" s="35" t="s">
        <v>203</v>
      </c>
      <c r="H1" s="35"/>
      <c r="I1" s="35"/>
      <c r="J1" s="8" t="s">
        <v>162</v>
      </c>
      <c r="K1" s="4" t="s">
        <v>307</v>
      </c>
    </row>
    <row r="2" spans="1:11">
      <c r="A2" s="6" t="s">
        <v>132</v>
      </c>
      <c r="B2" s="7">
        <v>0.120513</v>
      </c>
      <c r="C2" s="7">
        <v>0.102564</v>
      </c>
      <c r="D2" s="7">
        <v>0.107692</v>
      </c>
      <c r="E2" s="8">
        <f>AVERAGE(B2:D2)</f>
        <v>0.11025633333333333</v>
      </c>
      <c r="F2" s="4">
        <f>STDEV(B2:D2)/SQRT(3)</f>
        <v>5.3377118797393978E-3</v>
      </c>
      <c r="G2" s="7">
        <v>7.1013999999999994E-2</v>
      </c>
      <c r="H2" s="7">
        <v>6.8115999999999996E-2</v>
      </c>
      <c r="I2" s="7">
        <v>8.4057999999999994E-2</v>
      </c>
      <c r="J2" s="8">
        <f>AVERAGE(G2:I2)</f>
        <v>7.439599999999999E-2</v>
      </c>
      <c r="K2" s="4">
        <f>STDEV(G2:I2)/SQRT(3)</f>
        <v>4.9028999581880112E-3</v>
      </c>
    </row>
    <row r="3" spans="1:11">
      <c r="A3" s="6" t="s">
        <v>190</v>
      </c>
      <c r="B3" s="7">
        <v>0.34359000000000001</v>
      </c>
      <c r="C3" s="7">
        <v>0.33076899999999998</v>
      </c>
      <c r="D3" s="7">
        <v>0.32820500000000002</v>
      </c>
      <c r="E3" s="8">
        <f t="shared" ref="E3" si="0">AVERAGE(B3:D3)</f>
        <v>0.33418799999999999</v>
      </c>
      <c r="F3" s="4">
        <f t="shared" ref="F3" si="1">STDEV(B3:D3)/SQRT(3)</f>
        <v>4.7589118854348767E-3</v>
      </c>
      <c r="G3" s="7">
        <v>0.126087</v>
      </c>
      <c r="H3" s="7">
        <v>0.157971</v>
      </c>
      <c r="I3" s="7">
        <v>0.165217</v>
      </c>
      <c r="J3" s="8">
        <f t="shared" ref="J3" si="2">AVERAGE(G3:I3)</f>
        <v>0.14975833333333335</v>
      </c>
      <c r="K3" s="4">
        <f t="shared" ref="K3" si="3">STDEV(G3:I3)/SQRT(3)</f>
        <v>1.201908406567556E-2</v>
      </c>
    </row>
  </sheetData>
  <mergeCells count="2">
    <mergeCell ref="B1:D1"/>
    <mergeCell ref="G1:I1"/>
  </mergeCells>
  <phoneticPr fontId="2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B94A1-4920-4F24-B951-04140A57B6E2}">
  <dimension ref="A1:M3"/>
  <sheetViews>
    <sheetView topLeftCell="H1" workbookViewId="0">
      <selection activeCell="K9" sqref="K9"/>
    </sheetView>
  </sheetViews>
  <sheetFormatPr defaultRowHeight="14.5"/>
  <cols>
    <col min="6" max="6" width="8.7265625" style="1"/>
    <col min="12" max="12" width="8.7265625" style="1"/>
  </cols>
  <sheetData>
    <row r="1" spans="1:13">
      <c r="A1" s="4"/>
      <c r="B1" s="35" t="s">
        <v>91</v>
      </c>
      <c r="C1" s="35"/>
      <c r="D1" s="35"/>
      <c r="E1" s="35"/>
      <c r="F1" s="8" t="s">
        <v>104</v>
      </c>
      <c r="G1" s="4" t="s">
        <v>306</v>
      </c>
      <c r="H1" s="35" t="s">
        <v>203</v>
      </c>
      <c r="I1" s="35"/>
      <c r="J1" s="35"/>
      <c r="K1" s="35"/>
      <c r="L1" s="8" t="s">
        <v>162</v>
      </c>
      <c r="M1" s="4" t="s">
        <v>307</v>
      </c>
    </row>
    <row r="2" spans="1:13">
      <c r="A2" s="6" t="s">
        <v>132</v>
      </c>
      <c r="B2" s="7">
        <v>37.426009999999998</v>
      </c>
      <c r="C2" s="7">
        <v>32</v>
      </c>
      <c r="D2" s="7">
        <v>25.183859999999999</v>
      </c>
      <c r="E2" s="7">
        <v>35.721969999999999</v>
      </c>
      <c r="F2" s="20">
        <f>AVERAGE(B2:E2)</f>
        <v>32.58296</v>
      </c>
      <c r="G2" s="7">
        <f>STDEV(B2:E2)/SQRT(4)</f>
        <v>2.71408425707763</v>
      </c>
      <c r="H2" s="7">
        <v>23.434979999999999</v>
      </c>
      <c r="I2" s="7">
        <v>23.16592</v>
      </c>
      <c r="J2" s="7">
        <v>21.192830000000001</v>
      </c>
      <c r="K2" s="7">
        <v>30.295960000000001</v>
      </c>
      <c r="L2" s="8">
        <f>AVERAGE(H2:K2)</f>
        <v>24.522422499999998</v>
      </c>
      <c r="M2" s="4">
        <f>STDEV(H2:K2)/SQRT(4)</f>
        <v>1.9883525782096492</v>
      </c>
    </row>
    <row r="3" spans="1:13">
      <c r="A3" s="6" t="s">
        <v>190</v>
      </c>
      <c r="B3" s="7">
        <v>84.197310000000002</v>
      </c>
      <c r="C3" s="7">
        <v>94.33184</v>
      </c>
      <c r="D3" s="7">
        <v>83.479820000000004</v>
      </c>
      <c r="E3" s="7">
        <v>87.112110000000001</v>
      </c>
      <c r="F3" s="20">
        <f>AVERAGE(B3:E3)</f>
        <v>87.280270000000002</v>
      </c>
      <c r="G3" s="7">
        <f>STDEV(B3:E3)/SQRT(4)</f>
        <v>2.4782550954014662</v>
      </c>
      <c r="H3" s="7">
        <v>68.591930000000005</v>
      </c>
      <c r="I3" s="7">
        <v>57.650219999999997</v>
      </c>
      <c r="J3" s="7">
        <v>52.762329999999999</v>
      </c>
      <c r="K3" s="7">
        <v>50.430489999999999</v>
      </c>
      <c r="L3" s="8">
        <f>AVERAGE(H3:K3)</f>
        <v>57.358742499999998</v>
      </c>
      <c r="M3" s="4">
        <f>STDEV(H3:K3)/SQRT(4)</f>
        <v>4.0352318305672421</v>
      </c>
    </row>
  </sheetData>
  <mergeCells count="2">
    <mergeCell ref="B1:E1"/>
    <mergeCell ref="H1:K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F662E-6402-4335-8550-115C42A8C64A}">
  <dimension ref="A1:V35"/>
  <sheetViews>
    <sheetView workbookViewId="0">
      <selection activeCell="I4" sqref="I4"/>
    </sheetView>
  </sheetViews>
  <sheetFormatPr defaultRowHeight="14.5"/>
  <cols>
    <col min="7" max="7" width="8.7265625" style="1"/>
    <col min="16" max="16" width="8.7265625" style="1"/>
  </cols>
  <sheetData>
    <row r="1" spans="1:22">
      <c r="B1" s="16" t="s">
        <v>277</v>
      </c>
      <c r="C1" s="16" t="s">
        <v>278</v>
      </c>
      <c r="D1" t="s">
        <v>279</v>
      </c>
      <c r="E1" s="16" t="s">
        <v>280</v>
      </c>
      <c r="F1" s="16" t="s">
        <v>281</v>
      </c>
      <c r="G1" s="1" t="s">
        <v>282</v>
      </c>
      <c r="H1" s="16" t="s">
        <v>283</v>
      </c>
      <c r="J1" s="16" t="s">
        <v>284</v>
      </c>
      <c r="K1" t="s">
        <v>285</v>
      </c>
      <c r="L1" t="s">
        <v>286</v>
      </c>
      <c r="M1" s="16" t="s">
        <v>287</v>
      </c>
      <c r="N1" s="16" t="s">
        <v>288</v>
      </c>
      <c r="O1" s="16" t="s">
        <v>289</v>
      </c>
      <c r="P1" s="17" t="s">
        <v>290</v>
      </c>
      <c r="Q1" s="16" t="s">
        <v>291</v>
      </c>
      <c r="U1" s="16"/>
      <c r="V1" s="16"/>
    </row>
    <row r="2" spans="1:22">
      <c r="A2">
        <v>0</v>
      </c>
      <c r="B2" s="16">
        <v>36.58</v>
      </c>
      <c r="C2" s="16">
        <v>37.700000000000003</v>
      </c>
      <c r="D2">
        <v>36.06</v>
      </c>
      <c r="E2" s="16">
        <v>36.53</v>
      </c>
      <c r="F2" s="16">
        <v>36.54</v>
      </c>
      <c r="G2" s="1">
        <f>AVERAGE(B2:F2)</f>
        <v>36.682000000000002</v>
      </c>
      <c r="H2" s="16">
        <f>STDEV(B2:F2)/5^(1/2)</f>
        <v>0.27174252519618669</v>
      </c>
      <c r="J2" s="16">
        <v>36.36</v>
      </c>
      <c r="K2">
        <v>36.58</v>
      </c>
      <c r="L2">
        <v>37.049999999999997</v>
      </c>
      <c r="M2" s="16">
        <v>34.68</v>
      </c>
      <c r="N2" s="16">
        <v>36.409999999999997</v>
      </c>
      <c r="O2" s="16">
        <v>36.33</v>
      </c>
      <c r="P2" s="17">
        <f>AVERAGE(J2:O2)</f>
        <v>36.234999999999992</v>
      </c>
      <c r="Q2" s="16">
        <f>STDEV(J2:O2)/6^(1/2)</f>
        <v>0.32947179950136318</v>
      </c>
    </row>
    <row r="3" spans="1:22">
      <c r="B3" s="16">
        <v>36.200000000000003</v>
      </c>
      <c r="C3" s="16">
        <v>37.25</v>
      </c>
      <c r="D3">
        <v>36.04</v>
      </c>
      <c r="E3" s="16">
        <v>36.369999999999997</v>
      </c>
      <c r="F3" s="16">
        <v>36.340000000000003</v>
      </c>
      <c r="G3" s="1">
        <f t="shared" ref="G3:G35" ca="1" si="0">AVERAGE(B3:H3)</f>
        <v>36.440000000000005</v>
      </c>
      <c r="H3" s="16">
        <f t="shared" ref="H3:H35" si="1">STDEV(B3:F3)/5^(1/2)</f>
        <v>0.21078424988599109</v>
      </c>
      <c r="J3" s="16">
        <v>36.01</v>
      </c>
      <c r="K3">
        <v>36.799999999999997</v>
      </c>
      <c r="L3">
        <v>36.909999999999997</v>
      </c>
      <c r="M3" s="16">
        <v>33.9</v>
      </c>
      <c r="N3" s="16">
        <v>36.409999999999997</v>
      </c>
      <c r="O3" s="16">
        <v>36.33</v>
      </c>
      <c r="P3" s="17">
        <f t="shared" ref="P3:P35" ca="1" si="2">AVERAGE(J3:Q3)</f>
        <v>36.06</v>
      </c>
      <c r="Q3" s="16">
        <f t="shared" ref="Q3:Q35" si="3">STDEV(J3:O3)/6^(1/2)</f>
        <v>0.45216516156525505</v>
      </c>
    </row>
    <row r="4" spans="1:22">
      <c r="B4" s="16">
        <v>36.01</v>
      </c>
      <c r="C4" s="16">
        <v>37.01</v>
      </c>
      <c r="D4">
        <v>36.01</v>
      </c>
      <c r="E4" s="16">
        <v>36.44</v>
      </c>
      <c r="F4" s="16">
        <v>36.26</v>
      </c>
      <c r="G4" s="1">
        <f t="shared" ca="1" si="0"/>
        <v>36.345999999999997</v>
      </c>
      <c r="H4" s="16">
        <f t="shared" si="1"/>
        <v>0.18478636313321389</v>
      </c>
      <c r="J4" s="16">
        <v>35.97</v>
      </c>
      <c r="K4">
        <v>36.409999999999997</v>
      </c>
      <c r="L4">
        <v>36.450000000000003</v>
      </c>
      <c r="M4" s="16">
        <v>34.56</v>
      </c>
      <c r="N4" s="16">
        <v>36.14</v>
      </c>
      <c r="O4" s="16">
        <v>35.39</v>
      </c>
      <c r="P4" s="17">
        <f t="shared" ca="1" si="2"/>
        <v>35.819999999999993</v>
      </c>
      <c r="Q4" s="16">
        <f t="shared" si="3"/>
        <v>0.29678274882479239</v>
      </c>
    </row>
    <row r="5" spans="1:22">
      <c r="B5" s="16">
        <v>35.57</v>
      </c>
      <c r="C5" s="16">
        <v>36.799999999999997</v>
      </c>
      <c r="D5">
        <v>35.4</v>
      </c>
      <c r="E5" s="16">
        <v>36.020000000000003</v>
      </c>
      <c r="F5" s="16">
        <v>35.979999999999997</v>
      </c>
      <c r="G5" s="1">
        <f t="shared" ca="1" si="0"/>
        <v>35.954000000000001</v>
      </c>
      <c r="H5" s="16">
        <f t="shared" si="1"/>
        <v>0.24239636960977742</v>
      </c>
      <c r="J5" s="16">
        <v>35.700000000000003</v>
      </c>
      <c r="K5">
        <v>36.6</v>
      </c>
      <c r="L5">
        <v>36.83</v>
      </c>
      <c r="M5" s="16">
        <v>33.43</v>
      </c>
      <c r="N5" s="16">
        <v>34.96</v>
      </c>
      <c r="O5" s="16">
        <v>34.770000000000003</v>
      </c>
      <c r="P5" s="17">
        <f t="shared" ca="1" si="2"/>
        <v>35.381666666666668</v>
      </c>
      <c r="Q5" s="16">
        <f t="shared" si="3"/>
        <v>0.51782504552964392</v>
      </c>
    </row>
    <row r="6" spans="1:22">
      <c r="A6">
        <v>1</v>
      </c>
      <c r="B6" s="16">
        <v>36.51</v>
      </c>
      <c r="C6" s="16">
        <v>36.86</v>
      </c>
      <c r="D6">
        <v>35.54</v>
      </c>
      <c r="E6" s="16">
        <v>36.5</v>
      </c>
      <c r="F6" s="16">
        <v>35.340000000000003</v>
      </c>
      <c r="G6" s="1">
        <f t="shared" ca="1" si="0"/>
        <v>36.15</v>
      </c>
      <c r="H6" s="16">
        <f t="shared" si="1"/>
        <v>0.29869717106126004</v>
      </c>
      <c r="J6" s="16">
        <v>35.94</v>
      </c>
      <c r="K6">
        <v>36.29</v>
      </c>
      <c r="L6">
        <v>36.71</v>
      </c>
      <c r="M6" s="16">
        <v>34.46</v>
      </c>
      <c r="N6" s="16">
        <v>35.229999999999997</v>
      </c>
      <c r="O6" s="16">
        <v>34.71</v>
      </c>
      <c r="P6" s="17">
        <f t="shared" ca="1" si="2"/>
        <v>35.556666666666665</v>
      </c>
      <c r="Q6" s="16">
        <f t="shared" si="3"/>
        <v>0.36702104087428611</v>
      </c>
    </row>
    <row r="7" spans="1:22">
      <c r="B7" s="16">
        <v>36.409999999999997</v>
      </c>
      <c r="C7" s="16">
        <v>36.74</v>
      </c>
      <c r="D7">
        <v>35.15</v>
      </c>
      <c r="E7" s="16">
        <v>36.21</v>
      </c>
      <c r="F7" s="16">
        <v>35.36</v>
      </c>
      <c r="G7" s="1">
        <f t="shared" ca="1" si="0"/>
        <v>35.974000000000004</v>
      </c>
      <c r="H7" s="16">
        <f t="shared" si="1"/>
        <v>0.30728813839782387</v>
      </c>
      <c r="J7" s="16">
        <v>35.81</v>
      </c>
      <c r="K7">
        <v>35.869999999999997</v>
      </c>
      <c r="L7">
        <v>36.26</v>
      </c>
      <c r="M7" s="16">
        <v>34.47</v>
      </c>
      <c r="N7" s="16">
        <v>34.6</v>
      </c>
      <c r="O7" s="16">
        <v>34.75</v>
      </c>
      <c r="P7" s="17">
        <f t="shared" ca="1" si="2"/>
        <v>35.293333333333329</v>
      </c>
      <c r="Q7" s="16">
        <f t="shared" si="3"/>
        <v>0.3155805936858459</v>
      </c>
    </row>
    <row r="8" spans="1:22">
      <c r="B8" s="16">
        <v>36.43</v>
      </c>
      <c r="C8" s="16">
        <v>36.479999999999997</v>
      </c>
      <c r="D8">
        <v>35.090000000000003</v>
      </c>
      <c r="E8" s="16">
        <v>36.17</v>
      </c>
      <c r="F8" s="16">
        <v>34.270000000000003</v>
      </c>
      <c r="G8" s="1">
        <f t="shared" ca="1" si="0"/>
        <v>35.688000000000002</v>
      </c>
      <c r="H8" s="16">
        <f t="shared" si="1"/>
        <v>0.43465388529265347</v>
      </c>
      <c r="J8" s="16">
        <v>35.96</v>
      </c>
      <c r="K8">
        <v>35.28</v>
      </c>
      <c r="L8">
        <v>36.44</v>
      </c>
      <c r="M8" s="16">
        <v>34.880000000000003</v>
      </c>
      <c r="N8" s="16">
        <v>34.950000000000003</v>
      </c>
      <c r="O8" s="16">
        <v>34.630000000000003</v>
      </c>
      <c r="P8" s="17">
        <f t="shared" ca="1" si="2"/>
        <v>35.356666666666662</v>
      </c>
      <c r="Q8" s="16">
        <f t="shared" si="3"/>
        <v>0.28659689073292016</v>
      </c>
    </row>
    <row r="9" spans="1:22">
      <c r="B9" s="16">
        <v>36.24</v>
      </c>
      <c r="C9" s="16">
        <v>36.25</v>
      </c>
      <c r="D9">
        <v>34.799999999999997</v>
      </c>
      <c r="E9" s="16">
        <v>36.130000000000003</v>
      </c>
      <c r="F9" s="16">
        <v>34.15</v>
      </c>
      <c r="G9" s="1">
        <f t="shared" ca="1" si="0"/>
        <v>35.514000000000003</v>
      </c>
      <c r="H9" s="16">
        <f t="shared" si="1"/>
        <v>0.4369507981455128</v>
      </c>
      <c r="J9" s="16">
        <v>35.11</v>
      </c>
      <c r="K9">
        <v>35.24</v>
      </c>
      <c r="L9">
        <v>35.54</v>
      </c>
      <c r="M9" s="16">
        <v>35.17</v>
      </c>
      <c r="N9" s="16">
        <v>35.44</v>
      </c>
      <c r="O9" s="16">
        <v>34.43</v>
      </c>
      <c r="P9" s="17">
        <f t="shared" ca="1" si="2"/>
        <v>35.155000000000001</v>
      </c>
      <c r="Q9" s="16">
        <f t="shared" si="3"/>
        <v>0.15964022049596388</v>
      </c>
    </row>
    <row r="10" spans="1:22">
      <c r="A10">
        <v>2</v>
      </c>
      <c r="B10" s="16">
        <v>35.93</v>
      </c>
      <c r="C10" s="16">
        <v>35.72</v>
      </c>
      <c r="D10">
        <v>34.36</v>
      </c>
      <c r="E10" s="16">
        <v>36.119999999999997</v>
      </c>
      <c r="F10" s="16">
        <v>34</v>
      </c>
      <c r="G10" s="1">
        <f t="shared" ca="1" si="0"/>
        <v>35.225999999999999</v>
      </c>
      <c r="H10" s="16">
        <f t="shared" si="1"/>
        <v>0.43542622796519703</v>
      </c>
      <c r="J10" s="16">
        <v>35.36</v>
      </c>
      <c r="K10">
        <v>34.799999999999997</v>
      </c>
      <c r="L10">
        <v>35.39</v>
      </c>
      <c r="M10" s="16">
        <v>34.090000000000003</v>
      </c>
      <c r="N10" s="16">
        <v>34.49</v>
      </c>
      <c r="O10" s="16">
        <v>34.36</v>
      </c>
      <c r="P10" s="17">
        <f t="shared" ca="1" si="2"/>
        <v>34.748333333333335</v>
      </c>
      <c r="Q10" s="16">
        <f t="shared" si="3"/>
        <v>0.21904971531088011</v>
      </c>
    </row>
    <row r="11" spans="1:22">
      <c r="B11" s="16">
        <v>35.630000000000003</v>
      </c>
      <c r="C11" s="16">
        <v>35.44</v>
      </c>
      <c r="D11">
        <v>33.770000000000003</v>
      </c>
      <c r="E11" s="16">
        <v>35.93</v>
      </c>
      <c r="F11" s="16">
        <v>34.04</v>
      </c>
      <c r="G11" s="1">
        <f t="shared" ca="1" si="0"/>
        <v>34.962000000000003</v>
      </c>
      <c r="H11" s="16">
        <f t="shared" si="1"/>
        <v>0.44060640031665416</v>
      </c>
      <c r="J11" s="16">
        <v>35.43</v>
      </c>
      <c r="K11">
        <v>34.76</v>
      </c>
      <c r="L11">
        <v>35.64</v>
      </c>
      <c r="M11" s="16">
        <v>33.840000000000003</v>
      </c>
      <c r="N11" s="16">
        <v>34.729999999999997</v>
      </c>
      <c r="O11" s="16">
        <v>34.28</v>
      </c>
      <c r="P11" s="17">
        <f t="shared" ca="1" si="2"/>
        <v>34.78</v>
      </c>
      <c r="Q11" s="16">
        <f t="shared" si="3"/>
        <v>0.27680317917249397</v>
      </c>
    </row>
    <row r="12" spans="1:22">
      <c r="B12" s="16">
        <v>35.79</v>
      </c>
      <c r="C12" s="16">
        <v>36</v>
      </c>
      <c r="D12">
        <v>34.68</v>
      </c>
      <c r="E12" s="16">
        <v>35.81</v>
      </c>
      <c r="F12" s="16">
        <v>34.520000000000003</v>
      </c>
      <c r="G12" s="1">
        <f t="shared" ca="1" si="0"/>
        <v>35.36</v>
      </c>
      <c r="H12" s="16">
        <f t="shared" si="1"/>
        <v>0.31344856037314928</v>
      </c>
      <c r="J12" s="16">
        <v>35.450000000000003</v>
      </c>
      <c r="K12">
        <v>34.340000000000003</v>
      </c>
      <c r="L12">
        <v>34.979999999999997</v>
      </c>
      <c r="M12" s="16">
        <v>34.450000000000003</v>
      </c>
      <c r="N12" s="16">
        <v>32.99</v>
      </c>
      <c r="O12" s="16">
        <v>34.119999999999997</v>
      </c>
      <c r="P12" s="17">
        <f t="shared" ca="1" si="2"/>
        <v>34.388333333333343</v>
      </c>
      <c r="Q12" s="16">
        <f t="shared" si="3"/>
        <v>0.34208592163048412</v>
      </c>
    </row>
    <row r="13" spans="1:22">
      <c r="B13" s="16">
        <v>36.33</v>
      </c>
      <c r="C13" s="16">
        <v>35.6</v>
      </c>
      <c r="D13">
        <v>34.21</v>
      </c>
      <c r="E13" s="16">
        <v>35.299999999999997</v>
      </c>
      <c r="F13" s="16">
        <v>34.79</v>
      </c>
      <c r="G13" s="1">
        <f t="shared" ca="1" si="0"/>
        <v>35.245999999999995</v>
      </c>
      <c r="H13" s="16">
        <f t="shared" si="1"/>
        <v>0.35948018026033057</v>
      </c>
      <c r="J13" s="16">
        <v>35</v>
      </c>
      <c r="K13">
        <v>34.07</v>
      </c>
      <c r="L13">
        <v>34.69</v>
      </c>
      <c r="M13" s="16">
        <v>34.44</v>
      </c>
      <c r="N13" s="16">
        <v>34.22</v>
      </c>
      <c r="O13" s="16">
        <v>34.04</v>
      </c>
      <c r="P13" s="17">
        <f t="shared" ca="1" si="2"/>
        <v>34.409999999999997</v>
      </c>
      <c r="Q13" s="16">
        <f t="shared" si="3"/>
        <v>0.15448840301675287</v>
      </c>
    </row>
    <row r="14" spans="1:22">
      <c r="A14">
        <v>3</v>
      </c>
      <c r="B14" s="16">
        <v>35.19</v>
      </c>
      <c r="C14" s="16">
        <v>35.69</v>
      </c>
      <c r="D14">
        <v>33.58</v>
      </c>
      <c r="E14" s="16">
        <v>35.659999999999997</v>
      </c>
      <c r="F14" s="16">
        <v>34.630000000000003</v>
      </c>
      <c r="G14" s="1">
        <f t="shared" ca="1" si="0"/>
        <v>34.950000000000003</v>
      </c>
      <c r="H14" s="16">
        <f t="shared" si="1"/>
        <v>0.39297582622853494</v>
      </c>
      <c r="J14" s="16">
        <v>34.94</v>
      </c>
      <c r="K14">
        <v>33.89</v>
      </c>
      <c r="L14">
        <v>34.479999999999997</v>
      </c>
      <c r="M14" s="16">
        <v>35.26</v>
      </c>
      <c r="N14" s="16">
        <v>33.869999999999997</v>
      </c>
      <c r="O14" s="16">
        <v>34.03</v>
      </c>
      <c r="P14" s="17">
        <f t="shared" ca="1" si="2"/>
        <v>34.411666666666669</v>
      </c>
      <c r="Q14" s="16">
        <f t="shared" si="3"/>
        <v>0.239073442923113</v>
      </c>
    </row>
    <row r="15" spans="1:22">
      <c r="B15" s="16">
        <v>34.630000000000003</v>
      </c>
      <c r="C15" s="16">
        <v>35.15</v>
      </c>
      <c r="D15">
        <v>33.54</v>
      </c>
      <c r="E15" s="16">
        <v>35.869999999999997</v>
      </c>
      <c r="F15" s="16">
        <v>34.19</v>
      </c>
      <c r="G15" s="1">
        <f t="shared" ca="1" si="0"/>
        <v>34.676000000000002</v>
      </c>
      <c r="H15" s="16">
        <f t="shared" si="1"/>
        <v>0.39869286424514777</v>
      </c>
      <c r="J15" s="16">
        <v>34.19</v>
      </c>
      <c r="K15">
        <v>33.86</v>
      </c>
      <c r="L15">
        <v>34.68</v>
      </c>
      <c r="M15" s="16">
        <v>35.229999999999997</v>
      </c>
      <c r="N15" s="16">
        <v>34.35</v>
      </c>
      <c r="O15" s="16">
        <v>33.96</v>
      </c>
      <c r="P15" s="17">
        <f t="shared" ca="1" si="2"/>
        <v>34.37833333333333</v>
      </c>
      <c r="Q15" s="16">
        <f t="shared" si="3"/>
        <v>0.20786881546890168</v>
      </c>
    </row>
    <row r="16" spans="1:22">
      <c r="B16" s="16">
        <v>33.92</v>
      </c>
      <c r="C16" s="16">
        <v>35.17</v>
      </c>
      <c r="D16">
        <v>34.83</v>
      </c>
      <c r="E16" s="16">
        <v>35.72</v>
      </c>
      <c r="F16" s="16">
        <v>34.76</v>
      </c>
      <c r="G16" s="1">
        <f t="shared" ca="1" si="0"/>
        <v>34.879999999999995</v>
      </c>
      <c r="H16" s="16">
        <f t="shared" si="1"/>
        <v>0.29395577898724801</v>
      </c>
      <c r="J16" s="16">
        <v>34.85</v>
      </c>
      <c r="K16">
        <v>34.119999999999997</v>
      </c>
      <c r="L16">
        <v>34.93</v>
      </c>
      <c r="M16" s="16">
        <v>35.28</v>
      </c>
      <c r="N16" s="16">
        <v>34</v>
      </c>
      <c r="O16" s="16">
        <v>34.14</v>
      </c>
      <c r="P16" s="17">
        <f t="shared" ca="1" si="2"/>
        <v>34.553333333333335</v>
      </c>
      <c r="Q16" s="16">
        <f t="shared" si="3"/>
        <v>0.21777154186083311</v>
      </c>
    </row>
    <row r="17" spans="1:17">
      <c r="B17" s="16">
        <v>34.090000000000003</v>
      </c>
      <c r="C17" s="16">
        <v>35.020000000000003</v>
      </c>
      <c r="D17">
        <v>34.61</v>
      </c>
      <c r="E17" s="16">
        <v>35.5</v>
      </c>
      <c r="F17" s="16">
        <v>35.33</v>
      </c>
      <c r="G17" s="1">
        <f t="shared" ca="1" si="0"/>
        <v>34.910000000000004</v>
      </c>
      <c r="H17" s="16">
        <f t="shared" si="1"/>
        <v>0.25485289874749256</v>
      </c>
      <c r="J17" s="16">
        <v>34.729999999999997</v>
      </c>
      <c r="K17">
        <v>34.49</v>
      </c>
      <c r="L17">
        <v>34.07</v>
      </c>
      <c r="M17" s="16">
        <v>35.200000000000003</v>
      </c>
      <c r="N17" s="16">
        <v>33.72</v>
      </c>
      <c r="O17" s="16">
        <v>34.18</v>
      </c>
      <c r="P17" s="17">
        <f t="shared" ca="1" si="2"/>
        <v>34.398333333333333</v>
      </c>
      <c r="Q17" s="16">
        <f t="shared" si="3"/>
        <v>0.21421821688279596</v>
      </c>
    </row>
    <row r="18" spans="1:17">
      <c r="A18">
        <v>4</v>
      </c>
      <c r="B18" s="16">
        <v>33.979999999999997</v>
      </c>
      <c r="C18" s="16">
        <v>35.08</v>
      </c>
      <c r="D18">
        <v>34.78</v>
      </c>
      <c r="E18" s="16">
        <v>35.47</v>
      </c>
      <c r="F18" s="16">
        <v>35.32</v>
      </c>
      <c r="G18" s="1">
        <f t="shared" ca="1" si="0"/>
        <v>34.926000000000002</v>
      </c>
      <c r="H18" s="16">
        <f t="shared" si="1"/>
        <v>0.26373471519691938</v>
      </c>
      <c r="J18" s="16">
        <v>34.58</v>
      </c>
      <c r="K18">
        <v>34.1</v>
      </c>
      <c r="L18">
        <v>34.01</v>
      </c>
      <c r="M18" s="16">
        <v>35.4</v>
      </c>
      <c r="N18" s="16">
        <v>33.53</v>
      </c>
      <c r="O18" s="16">
        <v>34.200000000000003</v>
      </c>
      <c r="P18" s="17">
        <f t="shared" ca="1" si="2"/>
        <v>34.303333333333335</v>
      </c>
      <c r="Q18" s="16">
        <f t="shared" si="3"/>
        <v>0.25918676235058302</v>
      </c>
    </row>
    <row r="19" spans="1:17">
      <c r="B19" s="16">
        <v>34.33</v>
      </c>
      <c r="C19" s="16">
        <v>35.49</v>
      </c>
      <c r="D19">
        <v>35.28</v>
      </c>
      <c r="E19" s="16">
        <v>35.229999999999997</v>
      </c>
      <c r="F19" s="16">
        <v>35.25</v>
      </c>
      <c r="G19" s="1">
        <f t="shared" ca="1" si="0"/>
        <v>35.116</v>
      </c>
      <c r="H19" s="16">
        <f t="shared" si="1"/>
        <v>0.20193068117549692</v>
      </c>
      <c r="J19" s="16">
        <v>34.6</v>
      </c>
      <c r="K19">
        <v>34.200000000000003</v>
      </c>
      <c r="L19">
        <v>34</v>
      </c>
      <c r="M19" s="16">
        <v>35.83</v>
      </c>
      <c r="N19" s="16">
        <v>33.909999999999997</v>
      </c>
      <c r="O19" s="16">
        <v>34.22</v>
      </c>
      <c r="P19" s="17">
        <f t="shared" ca="1" si="2"/>
        <v>34.46</v>
      </c>
      <c r="Q19" s="16">
        <f t="shared" si="3"/>
        <v>0.29073470151783848</v>
      </c>
    </row>
    <row r="20" spans="1:17">
      <c r="B20" s="16">
        <v>34.92</v>
      </c>
      <c r="C20" s="16">
        <v>35.85</v>
      </c>
      <c r="D20">
        <v>35.409999999999997</v>
      </c>
      <c r="E20" s="16">
        <v>35.369999999999997</v>
      </c>
      <c r="F20" s="16">
        <v>35.28</v>
      </c>
      <c r="G20" s="1">
        <f t="shared" ca="1" si="0"/>
        <v>35.366</v>
      </c>
      <c r="H20" s="16">
        <f t="shared" si="1"/>
        <v>0.14874810923168053</v>
      </c>
      <c r="J20" s="16">
        <v>34.369999999999997</v>
      </c>
      <c r="K20">
        <v>34.840000000000003</v>
      </c>
      <c r="L20">
        <v>33.130000000000003</v>
      </c>
      <c r="M20" s="16">
        <v>35.61</v>
      </c>
      <c r="N20" s="16">
        <v>33.44</v>
      </c>
      <c r="O20" s="16">
        <v>34.369999999999997</v>
      </c>
      <c r="P20" s="17">
        <f t="shared" ca="1" si="2"/>
        <v>34.293333333333329</v>
      </c>
      <c r="Q20" s="16">
        <f t="shared" si="3"/>
        <v>0.37084288377215013</v>
      </c>
    </row>
    <row r="21" spans="1:17">
      <c r="B21" s="16">
        <v>35</v>
      </c>
      <c r="C21" s="16">
        <v>35.56</v>
      </c>
      <c r="D21">
        <v>35.39</v>
      </c>
      <c r="E21" s="16">
        <v>35.15</v>
      </c>
      <c r="F21" s="16">
        <v>34.67</v>
      </c>
      <c r="G21" s="1">
        <f t="shared" ca="1" si="0"/>
        <v>35.153999999999996</v>
      </c>
      <c r="H21" s="16">
        <f t="shared" si="1"/>
        <v>0.1546803154897223</v>
      </c>
      <c r="J21" s="16">
        <v>34.380000000000003</v>
      </c>
      <c r="K21">
        <v>34.56</v>
      </c>
      <c r="L21">
        <v>34.520000000000003</v>
      </c>
      <c r="M21" s="16">
        <v>35.18</v>
      </c>
      <c r="N21" s="16">
        <v>33.67</v>
      </c>
      <c r="O21" s="16">
        <v>34.46</v>
      </c>
      <c r="P21" s="17">
        <f t="shared" ca="1" si="2"/>
        <v>34.461666666666666</v>
      </c>
      <c r="Q21" s="16">
        <f t="shared" si="3"/>
        <v>0.19684878573271508</v>
      </c>
    </row>
    <row r="22" spans="1:17">
      <c r="A22">
        <v>5</v>
      </c>
      <c r="B22" s="16">
        <v>34.49</v>
      </c>
      <c r="C22" s="16">
        <v>35.200000000000003</v>
      </c>
      <c r="D22">
        <v>35.26</v>
      </c>
      <c r="E22" s="16">
        <v>35.43</v>
      </c>
      <c r="F22" s="16">
        <v>34.35</v>
      </c>
      <c r="G22" s="1">
        <f t="shared" ca="1" si="0"/>
        <v>34.945999999999998</v>
      </c>
      <c r="H22" s="16">
        <f t="shared" si="1"/>
        <v>0.21914835157947188</v>
      </c>
      <c r="J22" s="16">
        <v>34.590000000000003</v>
      </c>
      <c r="K22">
        <v>34.4</v>
      </c>
      <c r="L22">
        <v>34.61</v>
      </c>
      <c r="M22" s="16">
        <v>35.1</v>
      </c>
      <c r="N22" s="16">
        <v>34.03</v>
      </c>
      <c r="O22" s="16">
        <v>34.76</v>
      </c>
      <c r="P22" s="17">
        <f t="shared" ca="1" si="2"/>
        <v>34.581666666666671</v>
      </c>
      <c r="Q22" s="16">
        <f t="shared" si="3"/>
        <v>0.14590902797443497</v>
      </c>
    </row>
    <row r="23" spans="1:17">
      <c r="B23" s="16">
        <v>34.47</v>
      </c>
      <c r="C23" s="16">
        <v>35.159999999999997</v>
      </c>
      <c r="D23">
        <v>34.96</v>
      </c>
      <c r="E23" s="16">
        <v>34.96</v>
      </c>
      <c r="F23" s="16">
        <v>34.06</v>
      </c>
      <c r="G23" s="1">
        <f t="shared" ca="1" si="0"/>
        <v>34.722000000000001</v>
      </c>
      <c r="H23" s="16">
        <f t="shared" si="1"/>
        <v>0.20085815890822004</v>
      </c>
      <c r="J23" s="16">
        <v>35.130000000000003</v>
      </c>
      <c r="K23">
        <v>34.67</v>
      </c>
      <c r="L23">
        <v>34.92</v>
      </c>
      <c r="M23" s="16">
        <v>34.729999999999997</v>
      </c>
      <c r="N23" s="16">
        <v>34.130000000000003</v>
      </c>
      <c r="O23" s="16">
        <v>34.450000000000003</v>
      </c>
      <c r="P23" s="17">
        <f t="shared" ca="1" si="2"/>
        <v>34.671666666666674</v>
      </c>
      <c r="Q23" s="16">
        <f t="shared" si="3"/>
        <v>0.14349022421211977</v>
      </c>
    </row>
    <row r="24" spans="1:17">
      <c r="B24" s="16">
        <v>34.76</v>
      </c>
      <c r="C24" s="16">
        <v>35.57</v>
      </c>
      <c r="D24">
        <v>35.020000000000003</v>
      </c>
      <c r="E24" s="16">
        <v>35.21</v>
      </c>
      <c r="F24" s="16">
        <v>34.229999999999997</v>
      </c>
      <c r="G24" s="1">
        <f t="shared" ca="1" si="0"/>
        <v>34.957999999999998</v>
      </c>
      <c r="H24" s="16">
        <f t="shared" si="1"/>
        <v>0.22484216686378095</v>
      </c>
      <c r="J24" s="16">
        <v>34.770000000000003</v>
      </c>
      <c r="K24">
        <v>34.590000000000003</v>
      </c>
      <c r="L24">
        <v>34.61</v>
      </c>
      <c r="M24" s="16">
        <v>35.08</v>
      </c>
      <c r="N24" s="16">
        <v>34.15</v>
      </c>
      <c r="O24" s="16">
        <v>34.5</v>
      </c>
      <c r="P24" s="17">
        <f t="shared" ca="1" si="2"/>
        <v>34.616666666666667</v>
      </c>
      <c r="Q24" s="16">
        <f t="shared" si="3"/>
        <v>0.12521093313995307</v>
      </c>
    </row>
    <row r="25" spans="1:17">
      <c r="B25" s="16">
        <v>34.75</v>
      </c>
      <c r="C25" s="16">
        <v>35.89</v>
      </c>
      <c r="D25">
        <v>34.79</v>
      </c>
      <c r="E25" s="16">
        <v>35.06</v>
      </c>
      <c r="F25" s="16">
        <v>34.56</v>
      </c>
      <c r="G25" s="1">
        <f t="shared" ca="1" si="0"/>
        <v>35.010000000000005</v>
      </c>
      <c r="H25" s="16">
        <f t="shared" si="1"/>
        <v>0.23402991261802408</v>
      </c>
      <c r="J25" s="16">
        <v>34.85</v>
      </c>
      <c r="K25">
        <v>34.61</v>
      </c>
      <c r="L25">
        <v>34.42</v>
      </c>
      <c r="M25" s="16">
        <v>34.659999999999997</v>
      </c>
      <c r="N25" s="16">
        <v>34.18</v>
      </c>
      <c r="O25" s="16">
        <v>34.75</v>
      </c>
      <c r="P25" s="17">
        <f t="shared" ca="1" si="2"/>
        <v>34.57833333333334</v>
      </c>
      <c r="Q25" s="16">
        <f t="shared" si="3"/>
        <v>9.9109927745800394E-2</v>
      </c>
    </row>
    <row r="26" spans="1:17">
      <c r="A26">
        <v>6</v>
      </c>
      <c r="B26" s="16">
        <v>35.020000000000003</v>
      </c>
      <c r="C26" s="16">
        <v>35.6</v>
      </c>
      <c r="D26">
        <v>34.83</v>
      </c>
      <c r="E26" s="16">
        <v>34.75</v>
      </c>
      <c r="F26" s="16">
        <v>35.11</v>
      </c>
      <c r="G26" s="1">
        <f t="shared" ca="1" si="0"/>
        <v>35.061999999999998</v>
      </c>
      <c r="H26" s="16">
        <f t="shared" si="1"/>
        <v>0.14911069713471298</v>
      </c>
      <c r="J26" s="16">
        <v>34.72</v>
      </c>
      <c r="K26">
        <v>34.799999999999997</v>
      </c>
      <c r="L26">
        <v>35</v>
      </c>
      <c r="M26" s="16">
        <v>34.700000000000003</v>
      </c>
      <c r="N26" s="16">
        <v>34.15</v>
      </c>
      <c r="O26" s="16">
        <v>34.549999999999997</v>
      </c>
      <c r="P26" s="17">
        <f t="shared" ca="1" si="2"/>
        <v>34.653333333333336</v>
      </c>
      <c r="Q26" s="16">
        <f t="shared" si="3"/>
        <v>0.11723670263379335</v>
      </c>
    </row>
    <row r="27" spans="1:17">
      <c r="B27" s="16">
        <v>35.15</v>
      </c>
      <c r="C27" s="16">
        <v>36.380000000000003</v>
      </c>
      <c r="D27">
        <v>35.06</v>
      </c>
      <c r="E27" s="16">
        <v>34.78</v>
      </c>
      <c r="F27" s="16">
        <v>35.130000000000003</v>
      </c>
      <c r="G27" s="1">
        <f t="shared" ca="1" si="0"/>
        <v>35.299999999999997</v>
      </c>
      <c r="H27" s="16">
        <f t="shared" si="1"/>
        <v>0.27801079115746591</v>
      </c>
      <c r="J27" s="16">
        <v>34.590000000000003</v>
      </c>
      <c r="K27">
        <v>34.49</v>
      </c>
      <c r="L27">
        <v>34.92</v>
      </c>
      <c r="M27" s="16">
        <v>34.909999999999997</v>
      </c>
      <c r="N27" s="16">
        <v>33.590000000000003</v>
      </c>
      <c r="O27" s="16">
        <v>34.33</v>
      </c>
      <c r="P27" s="17">
        <f t="shared" ca="1" si="2"/>
        <v>34.471666666666671</v>
      </c>
      <c r="Q27" s="16">
        <f t="shared" si="3"/>
        <v>0.20040653127524957</v>
      </c>
    </row>
    <row r="28" spans="1:17">
      <c r="B28" s="16">
        <v>35.5</v>
      </c>
      <c r="C28" s="16">
        <v>35.99</v>
      </c>
      <c r="D28">
        <v>35.200000000000003</v>
      </c>
      <c r="E28" s="16">
        <v>34.9</v>
      </c>
      <c r="F28" s="16">
        <v>35.450000000000003</v>
      </c>
      <c r="G28" s="1">
        <f t="shared" ca="1" si="0"/>
        <v>35.408000000000001</v>
      </c>
      <c r="H28" s="16">
        <f t="shared" si="1"/>
        <v>0.18031638860624993</v>
      </c>
      <c r="J28" s="16">
        <v>35.03</v>
      </c>
      <c r="K28">
        <v>34.380000000000003</v>
      </c>
      <c r="L28">
        <v>34.24</v>
      </c>
      <c r="M28" s="16">
        <v>35.06</v>
      </c>
      <c r="N28" s="16">
        <v>33.83</v>
      </c>
      <c r="O28" s="16">
        <v>34.22</v>
      </c>
      <c r="P28" s="17">
        <f t="shared" ca="1" si="2"/>
        <v>34.46</v>
      </c>
      <c r="Q28" s="16">
        <f t="shared" si="3"/>
        <v>0.19951608122321082</v>
      </c>
    </row>
    <row r="29" spans="1:17">
      <c r="B29" s="16">
        <v>35.35</v>
      </c>
      <c r="C29" s="16">
        <v>35.64</v>
      </c>
      <c r="D29">
        <v>35.24</v>
      </c>
      <c r="E29" s="16">
        <v>34.799999999999997</v>
      </c>
      <c r="F29" s="16">
        <v>34.909999999999997</v>
      </c>
      <c r="G29" s="1">
        <f t="shared" ca="1" si="0"/>
        <v>35.188000000000002</v>
      </c>
      <c r="H29" s="16">
        <f t="shared" si="1"/>
        <v>0.1518354372338693</v>
      </c>
      <c r="J29" s="16">
        <v>35.58</v>
      </c>
      <c r="K29">
        <v>34.659999999999997</v>
      </c>
      <c r="L29">
        <v>34.549999999999997</v>
      </c>
      <c r="M29" s="16">
        <v>34.479999999999997</v>
      </c>
      <c r="N29" s="16">
        <v>33.369999999999997</v>
      </c>
      <c r="O29" s="16">
        <v>34.22</v>
      </c>
      <c r="P29" s="17">
        <f t="shared" ca="1" si="2"/>
        <v>34.476666666666667</v>
      </c>
      <c r="Q29" s="16">
        <f t="shared" si="3"/>
        <v>0.2913722323382546</v>
      </c>
    </row>
    <row r="30" spans="1:17">
      <c r="A30">
        <v>7</v>
      </c>
      <c r="B30" s="16">
        <v>35.22</v>
      </c>
      <c r="C30" s="16">
        <v>35.97</v>
      </c>
      <c r="D30">
        <v>35.24</v>
      </c>
      <c r="E30" s="16">
        <v>35</v>
      </c>
      <c r="F30" s="16">
        <v>35.08</v>
      </c>
      <c r="G30" s="1">
        <f t="shared" ca="1" si="0"/>
        <v>35.302</v>
      </c>
      <c r="H30" s="16">
        <f t="shared" si="1"/>
        <v>0.17281203661782346</v>
      </c>
      <c r="J30" s="16">
        <v>35.21</v>
      </c>
      <c r="K30">
        <v>34.590000000000003</v>
      </c>
      <c r="L30">
        <v>34.6</v>
      </c>
      <c r="M30" s="16">
        <v>34.619999999999997</v>
      </c>
      <c r="N30" s="16">
        <v>33.479999999999997</v>
      </c>
      <c r="O30" s="16">
        <v>34.49</v>
      </c>
      <c r="P30" s="17">
        <f t="shared" ca="1" si="2"/>
        <v>34.498333333333335</v>
      </c>
      <c r="Q30" s="16">
        <f t="shared" si="3"/>
        <v>0.22928027486996064</v>
      </c>
    </row>
    <row r="31" spans="1:17">
      <c r="B31" s="16">
        <v>35.54</v>
      </c>
      <c r="C31" s="16">
        <v>35.69</v>
      </c>
      <c r="D31">
        <v>35.380000000000003</v>
      </c>
      <c r="E31" s="16">
        <v>34.82</v>
      </c>
      <c r="F31" s="16">
        <v>34.89</v>
      </c>
      <c r="G31" s="1">
        <f t="shared" ca="1" si="0"/>
        <v>35.263999999999996</v>
      </c>
      <c r="H31" s="16">
        <f t="shared" si="1"/>
        <v>0.17437316307276152</v>
      </c>
      <c r="J31" s="16">
        <v>35.659999999999997</v>
      </c>
      <c r="K31">
        <v>34.58</v>
      </c>
      <c r="L31">
        <v>34.119999999999997</v>
      </c>
      <c r="M31" s="16">
        <v>34.76</v>
      </c>
      <c r="N31" s="16">
        <v>33.06</v>
      </c>
      <c r="O31" s="16">
        <v>34.64</v>
      </c>
      <c r="P31" s="17">
        <f t="shared" ca="1" si="2"/>
        <v>34.47</v>
      </c>
      <c r="Q31" s="16">
        <f t="shared" si="3"/>
        <v>0.34889348900010475</v>
      </c>
    </row>
    <row r="32" spans="1:17">
      <c r="B32" s="16">
        <v>35.07</v>
      </c>
      <c r="C32" s="16">
        <v>35.92</v>
      </c>
      <c r="D32">
        <v>35.450000000000003</v>
      </c>
      <c r="E32" s="16">
        <v>34.9</v>
      </c>
      <c r="F32" s="16">
        <v>35.29</v>
      </c>
      <c r="G32" s="1">
        <f t="shared" ca="1" si="0"/>
        <v>35.326000000000001</v>
      </c>
      <c r="H32" s="16">
        <f t="shared" si="1"/>
        <v>0.17557334649655737</v>
      </c>
      <c r="J32" s="16">
        <v>35.619999999999997</v>
      </c>
      <c r="K32">
        <v>34.67</v>
      </c>
      <c r="L32">
        <v>34.33</v>
      </c>
      <c r="M32" s="16">
        <v>34.96</v>
      </c>
      <c r="N32" s="16">
        <v>32.619999999999997</v>
      </c>
      <c r="O32" s="16">
        <v>34.020000000000003</v>
      </c>
      <c r="P32" s="17">
        <f t="shared" ca="1" si="2"/>
        <v>34.369999999999997</v>
      </c>
      <c r="Q32" s="16">
        <f t="shared" si="3"/>
        <v>0.41582047408306722</v>
      </c>
    </row>
    <row r="33" spans="1:21">
      <c r="B33" s="16">
        <v>34.950000000000003</v>
      </c>
      <c r="C33" s="16">
        <v>35.69</v>
      </c>
      <c r="D33">
        <v>35.28</v>
      </c>
      <c r="E33" s="16">
        <v>35.01</v>
      </c>
      <c r="F33" s="16">
        <v>35.53</v>
      </c>
      <c r="G33" s="1">
        <f t="shared" ca="1" si="0"/>
        <v>35.292000000000002</v>
      </c>
      <c r="H33" s="16">
        <f t="shared" si="1"/>
        <v>0.14347125147568726</v>
      </c>
      <c r="J33" s="16">
        <v>35.619999999999997</v>
      </c>
      <c r="K33">
        <v>34.450000000000003</v>
      </c>
      <c r="L33">
        <v>34.44</v>
      </c>
      <c r="M33" s="16">
        <v>34.32</v>
      </c>
      <c r="N33" s="16">
        <v>32.15</v>
      </c>
      <c r="O33" s="16">
        <v>34.01</v>
      </c>
      <c r="P33" s="17">
        <f t="shared" ca="1" si="2"/>
        <v>34.164999999999999</v>
      </c>
      <c r="Q33" s="16">
        <f t="shared" si="3"/>
        <v>0.46123565921699217</v>
      </c>
    </row>
    <row r="34" spans="1:21">
      <c r="A34">
        <v>8</v>
      </c>
      <c r="B34" s="16">
        <v>34.76</v>
      </c>
      <c r="C34" s="16">
        <v>35.909999999999997</v>
      </c>
      <c r="E34" s="16">
        <v>35.03</v>
      </c>
      <c r="F34" s="16">
        <v>35.21</v>
      </c>
      <c r="G34" s="1">
        <f t="shared" ca="1" si="0"/>
        <v>35.227499999999999</v>
      </c>
      <c r="H34" s="16">
        <f t="shared" si="1"/>
        <v>0.21964744478368006</v>
      </c>
      <c r="J34" s="16">
        <v>34.549999999999997</v>
      </c>
      <c r="M34" s="16">
        <v>34.49</v>
      </c>
      <c r="N34" s="16">
        <v>32</v>
      </c>
      <c r="O34" s="16">
        <v>34.4</v>
      </c>
      <c r="P34" s="17">
        <f t="shared" ca="1" si="2"/>
        <v>33.86</v>
      </c>
      <c r="Q34" s="16">
        <f t="shared" si="3"/>
        <v>0.50685303589896735</v>
      </c>
    </row>
    <row r="35" spans="1:21">
      <c r="B35" s="16">
        <v>35.200000000000003</v>
      </c>
      <c r="C35" s="16">
        <v>35.81</v>
      </c>
      <c r="E35" s="16">
        <v>35.03</v>
      </c>
      <c r="F35" s="16">
        <v>36.43</v>
      </c>
      <c r="G35" s="1">
        <f t="shared" ca="1" si="0"/>
        <v>35.227499999999999</v>
      </c>
      <c r="H35" s="16">
        <f t="shared" si="1"/>
        <v>0.28480110018514054</v>
      </c>
      <c r="J35" s="16">
        <v>35.049999999999997</v>
      </c>
      <c r="M35" s="16">
        <v>34.92</v>
      </c>
      <c r="N35" s="16">
        <v>31.72</v>
      </c>
      <c r="O35" s="16">
        <v>34.51</v>
      </c>
      <c r="P35" s="17">
        <f t="shared" ca="1" si="2"/>
        <v>33.86</v>
      </c>
      <c r="Q35" s="16">
        <f t="shared" si="3"/>
        <v>0.64106681919022046</v>
      </c>
      <c r="T35" s="16"/>
      <c r="U35" s="16"/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8408A0-024C-4842-8CA9-62EAE5205158}">
  <dimension ref="A1:U8"/>
  <sheetViews>
    <sheetView workbookViewId="0">
      <selection activeCell="D14" sqref="D14"/>
    </sheetView>
  </sheetViews>
  <sheetFormatPr defaultRowHeight="14.5"/>
  <cols>
    <col min="10" max="10" width="8.7265625" style="1"/>
    <col min="20" max="20" width="8.7265625" style="1"/>
  </cols>
  <sheetData>
    <row r="1" spans="1:21">
      <c r="A1" s="4"/>
      <c r="B1" s="4" t="s">
        <v>37</v>
      </c>
      <c r="C1" s="4" t="s">
        <v>38</v>
      </c>
      <c r="D1" s="4" t="s">
        <v>39</v>
      </c>
      <c r="E1" s="4" t="s">
        <v>40</v>
      </c>
      <c r="F1" s="4" t="s">
        <v>41</v>
      </c>
      <c r="G1" s="4" t="s">
        <v>61</v>
      </c>
      <c r="H1" s="4" t="s">
        <v>62</v>
      </c>
      <c r="I1" s="4" t="s">
        <v>63</v>
      </c>
      <c r="J1" s="8" t="s">
        <v>42</v>
      </c>
      <c r="K1" s="4" t="s">
        <v>149</v>
      </c>
      <c r="L1" s="4" t="s">
        <v>55</v>
      </c>
      <c r="M1" s="4" t="s">
        <v>56</v>
      </c>
      <c r="N1" s="4" t="s">
        <v>57</v>
      </c>
      <c r="O1" s="4" t="s">
        <v>58</v>
      </c>
      <c r="P1" s="4" t="s">
        <v>64</v>
      </c>
      <c r="Q1" s="4" t="s">
        <v>66</v>
      </c>
      <c r="R1" s="4" t="s">
        <v>67</v>
      </c>
      <c r="S1" s="4" t="s">
        <v>68</v>
      </c>
      <c r="T1" s="11" t="s">
        <v>44</v>
      </c>
      <c r="U1" s="9" t="s">
        <v>1</v>
      </c>
    </row>
    <row r="2" spans="1:21">
      <c r="A2" s="6" t="s">
        <v>204</v>
      </c>
      <c r="B2" s="7">
        <v>0.77464299999999997</v>
      </c>
      <c r="C2" s="7">
        <v>1.1937390000000001</v>
      </c>
      <c r="D2" s="7">
        <v>0.84478500000000001</v>
      </c>
      <c r="E2" s="7">
        <v>0.797323</v>
      </c>
      <c r="F2" s="7">
        <v>0.47142200000000001</v>
      </c>
      <c r="G2" s="7">
        <v>1.479976</v>
      </c>
      <c r="H2" s="7">
        <v>1.03653</v>
      </c>
      <c r="I2" s="7">
        <v>1.401581</v>
      </c>
      <c r="J2" s="20">
        <f>AVERAGE(B2:I2)</f>
        <v>0.99999987499999998</v>
      </c>
      <c r="K2" s="7">
        <f>STDEV(B2:I2)/SQRT(8)</f>
        <v>0.12143955310336166</v>
      </c>
      <c r="L2" s="7">
        <v>1.7286870000000001</v>
      </c>
      <c r="M2" s="7">
        <v>1.3833869999999999</v>
      </c>
      <c r="N2" s="7">
        <v>2.4057719999999998</v>
      </c>
      <c r="O2" s="7">
        <v>3.3068810000000002</v>
      </c>
      <c r="P2" s="7">
        <v>1.01481</v>
      </c>
      <c r="Q2" s="7">
        <v>0.96597999999999995</v>
      </c>
      <c r="R2" s="7">
        <v>1.699444</v>
      </c>
      <c r="S2" s="7">
        <v>1.58013</v>
      </c>
      <c r="T2" s="8">
        <f>AVERAGE(L2:S2)</f>
        <v>1.760636375</v>
      </c>
      <c r="U2" s="4">
        <f>STDEV(L2:S2)/SQRT(8)</f>
        <v>0.27302776751229496</v>
      </c>
    </row>
    <row r="3" spans="1:21">
      <c r="A3" s="6" t="s">
        <v>205</v>
      </c>
      <c r="B3" s="7">
        <v>0.45948800000000001</v>
      </c>
      <c r="C3" s="7">
        <v>0.425757</v>
      </c>
      <c r="D3" s="7">
        <v>1.158466</v>
      </c>
      <c r="E3" s="7">
        <v>0.99614000000000003</v>
      </c>
      <c r="F3" s="7">
        <v>1.4800770000000001</v>
      </c>
      <c r="G3" s="7">
        <v>1.2546740000000001</v>
      </c>
      <c r="H3" s="7">
        <v>1.2134149999999999</v>
      </c>
      <c r="I3" s="7">
        <v>1.0119819999999999</v>
      </c>
      <c r="J3" s="20">
        <f t="shared" ref="J3:J8" si="0">AVERAGE(B3:I3)</f>
        <v>0.99999987499999987</v>
      </c>
      <c r="K3" s="7">
        <f t="shared" ref="K3:K8" si="1">STDEV(B3:I3)/SQRT(8)</f>
        <v>0.13283024348385403</v>
      </c>
      <c r="L3" s="7">
        <v>2.4174329999999999</v>
      </c>
      <c r="M3" s="7">
        <v>2.2274989999999999</v>
      </c>
      <c r="N3" s="7">
        <v>0.54811699999999997</v>
      </c>
      <c r="O3" s="7">
        <v>0.54486699999999999</v>
      </c>
      <c r="P3" s="7">
        <v>0.77669699999999997</v>
      </c>
      <c r="Q3" s="7">
        <v>0.73302199999999995</v>
      </c>
      <c r="R3" s="7">
        <v>0.67808900000000005</v>
      </c>
      <c r="S3" s="7">
        <v>0.88663899999999995</v>
      </c>
      <c r="T3" s="8">
        <f t="shared" ref="T3:T8" si="2">AVERAGE(L3:S3)</f>
        <v>1.1015453750000002</v>
      </c>
      <c r="U3" s="4">
        <f t="shared" ref="U3:U8" si="3">STDEV(L3:S3)/SQRT(8)</f>
        <v>0.26999806821173583</v>
      </c>
    </row>
    <row r="4" spans="1:21">
      <c r="A4" s="6" t="s">
        <v>206</v>
      </c>
      <c r="B4" s="7">
        <v>1.2182569999999999</v>
      </c>
      <c r="C4" s="7">
        <v>0.54335699999999998</v>
      </c>
      <c r="D4" s="7">
        <v>1.464704</v>
      </c>
      <c r="E4" s="7">
        <v>1.0616380000000001</v>
      </c>
      <c r="F4" s="7">
        <v>0.83251900000000001</v>
      </c>
      <c r="G4" s="7">
        <v>0.65886100000000003</v>
      </c>
      <c r="H4" s="7">
        <v>1.238459</v>
      </c>
      <c r="I4" s="7">
        <v>0.98220600000000002</v>
      </c>
      <c r="J4" s="20">
        <f t="shared" si="0"/>
        <v>1.0000001250000001</v>
      </c>
      <c r="K4" s="7">
        <f t="shared" si="1"/>
        <v>0.10999293986733168</v>
      </c>
      <c r="L4" s="7">
        <v>1.7253860000000001</v>
      </c>
      <c r="M4" s="7">
        <v>1.880002</v>
      </c>
      <c r="N4" s="7">
        <v>0.56266000000000005</v>
      </c>
      <c r="O4" s="7">
        <v>0.67543600000000004</v>
      </c>
      <c r="P4" s="7">
        <v>0.969781</v>
      </c>
      <c r="Q4" s="7">
        <v>1.016653</v>
      </c>
      <c r="R4" s="7">
        <v>1.2858620000000001</v>
      </c>
      <c r="S4" s="7">
        <v>1.4516230000000001</v>
      </c>
      <c r="T4" s="8">
        <f t="shared" si="2"/>
        <v>1.1959253750000001</v>
      </c>
      <c r="U4" s="4">
        <f t="shared" si="3"/>
        <v>0.16781012557180899</v>
      </c>
    </row>
    <row r="5" spans="1:21">
      <c r="A5" s="6" t="s">
        <v>207</v>
      </c>
      <c r="B5" s="7">
        <v>0.64348099999999997</v>
      </c>
      <c r="C5" s="7">
        <v>0.49755199999999999</v>
      </c>
      <c r="D5" s="7">
        <v>0.71336599999999994</v>
      </c>
      <c r="E5" s="7">
        <v>0.70278799999999997</v>
      </c>
      <c r="F5" s="7">
        <v>2.0204599999999999</v>
      </c>
      <c r="G5" s="7">
        <v>1.6782490000000001</v>
      </c>
      <c r="H5" s="7">
        <v>0.89382799999999996</v>
      </c>
      <c r="I5" s="7">
        <v>0.85027600000000003</v>
      </c>
      <c r="J5" s="20">
        <f t="shared" si="0"/>
        <v>1</v>
      </c>
      <c r="K5" s="7">
        <f t="shared" si="1"/>
        <v>0.192961131371339</v>
      </c>
      <c r="L5" s="7">
        <v>1.9757899999999999</v>
      </c>
      <c r="M5" s="7">
        <v>2.0879720000000002</v>
      </c>
      <c r="N5" s="7">
        <v>0.55381400000000003</v>
      </c>
      <c r="O5" s="7">
        <v>0.471941</v>
      </c>
      <c r="P5" s="7">
        <v>1.0230220000000001</v>
      </c>
      <c r="Q5" s="7">
        <v>0.75960700000000003</v>
      </c>
      <c r="R5" s="7">
        <v>1.9728220000000001</v>
      </c>
      <c r="S5" s="7">
        <v>2.52813</v>
      </c>
      <c r="T5" s="8">
        <f t="shared" si="2"/>
        <v>1.4216372500000003</v>
      </c>
      <c r="U5" s="4">
        <f t="shared" si="3"/>
        <v>0.28446178609090311</v>
      </c>
    </row>
    <row r="6" spans="1:21">
      <c r="A6" s="6" t="s">
        <v>208</v>
      </c>
      <c r="B6" s="7">
        <v>0.83439399999999997</v>
      </c>
      <c r="C6" s="7">
        <v>1.439764</v>
      </c>
      <c r="D6" s="7">
        <v>0.96981499999999998</v>
      </c>
      <c r="E6" s="7">
        <v>1.6162460000000001</v>
      </c>
      <c r="F6" s="7">
        <v>0.50073299999999998</v>
      </c>
      <c r="G6" s="7">
        <v>0.62387599999999999</v>
      </c>
      <c r="H6" s="7">
        <v>1.476205</v>
      </c>
      <c r="I6" s="7">
        <v>0.53896699999999997</v>
      </c>
      <c r="J6" s="20">
        <f t="shared" si="0"/>
        <v>1</v>
      </c>
      <c r="K6" s="7">
        <f t="shared" si="1"/>
        <v>0.15988541764628988</v>
      </c>
      <c r="L6" s="7">
        <v>2.465214</v>
      </c>
      <c r="M6" s="7">
        <v>2.9874679999999998</v>
      </c>
      <c r="N6" s="7">
        <v>4.2064589999999997</v>
      </c>
      <c r="O6" s="7">
        <v>4.5839020000000001</v>
      </c>
      <c r="P6" s="7">
        <v>4.5513709999999996</v>
      </c>
      <c r="Q6" s="7">
        <v>1.3907080000000001</v>
      </c>
      <c r="R6" s="7">
        <v>2.4042050000000001</v>
      </c>
      <c r="S6" s="7">
        <v>2.1124309999999999</v>
      </c>
      <c r="T6" s="8">
        <f t="shared" si="2"/>
        <v>3.0877197499999998</v>
      </c>
      <c r="U6" s="4">
        <f t="shared" si="3"/>
        <v>0.42945578263732098</v>
      </c>
    </row>
    <row r="7" spans="1:21">
      <c r="A7" s="6" t="s">
        <v>209</v>
      </c>
      <c r="B7" s="7">
        <v>1.464221</v>
      </c>
      <c r="C7" s="7">
        <v>0.78231099999999998</v>
      </c>
      <c r="D7" s="7">
        <v>1.0423119999999999</v>
      </c>
      <c r="E7" s="7">
        <v>0.89890199999999998</v>
      </c>
      <c r="F7" s="7">
        <v>0.40664699999999998</v>
      </c>
      <c r="G7" s="7">
        <v>0.49406299999999997</v>
      </c>
      <c r="H7" s="7">
        <v>1.4368749999999999</v>
      </c>
      <c r="I7" s="7">
        <v>1.474669</v>
      </c>
      <c r="J7" s="20">
        <f t="shared" si="0"/>
        <v>1</v>
      </c>
      <c r="K7" s="7">
        <f t="shared" si="1"/>
        <v>0.15231025691671485</v>
      </c>
      <c r="L7" s="7">
        <v>2.6042260000000002</v>
      </c>
      <c r="M7" s="7">
        <v>2.8568539999999998</v>
      </c>
      <c r="N7" s="7">
        <v>5.4436770000000001</v>
      </c>
      <c r="O7" s="7">
        <v>4.8055830000000004</v>
      </c>
      <c r="P7" s="7">
        <v>2.603529</v>
      </c>
      <c r="Q7" s="7">
        <v>2.877894</v>
      </c>
      <c r="R7" s="7">
        <v>3.5119600000000002</v>
      </c>
      <c r="S7" s="7">
        <v>2.4668990000000002</v>
      </c>
      <c r="T7" s="8">
        <f t="shared" si="2"/>
        <v>3.3963277500000006</v>
      </c>
      <c r="U7" s="4">
        <f t="shared" si="3"/>
        <v>0.39799965116028013</v>
      </c>
    </row>
    <row r="8" spans="1:21">
      <c r="A8" s="6" t="s">
        <v>210</v>
      </c>
      <c r="B8" s="7">
        <v>0.81472199999999995</v>
      </c>
      <c r="C8" s="7">
        <v>0.81734899999999999</v>
      </c>
      <c r="D8" s="7">
        <v>1.039237</v>
      </c>
      <c r="E8" s="7">
        <v>1.2166600000000001</v>
      </c>
      <c r="F8" s="7">
        <v>0.60258599999999996</v>
      </c>
      <c r="G8" s="7">
        <v>0.45367499999999999</v>
      </c>
      <c r="H8" s="7">
        <v>1.644717</v>
      </c>
      <c r="I8" s="7">
        <v>1.4110529999999999</v>
      </c>
      <c r="J8" s="20">
        <f t="shared" si="0"/>
        <v>0.99999987499999987</v>
      </c>
      <c r="K8" s="7">
        <f t="shared" si="1"/>
        <v>0.14375101830526751</v>
      </c>
      <c r="L8" s="7">
        <v>1.659052</v>
      </c>
      <c r="M8" s="7">
        <v>1.607855</v>
      </c>
      <c r="N8" s="7">
        <v>0.83196099999999995</v>
      </c>
      <c r="O8" s="7">
        <v>0.88653700000000002</v>
      </c>
      <c r="P8" s="7">
        <v>2.2182599999999999</v>
      </c>
      <c r="Q8" s="7">
        <v>2.8503409999999998</v>
      </c>
      <c r="R8" s="7">
        <v>2.0224769999999999</v>
      </c>
      <c r="S8" s="7">
        <v>3.346034</v>
      </c>
      <c r="T8" s="8">
        <f t="shared" si="2"/>
        <v>1.9278146249999999</v>
      </c>
      <c r="U8" s="4">
        <f t="shared" si="3"/>
        <v>0.31097434320196038</v>
      </c>
    </row>
  </sheetData>
  <phoneticPr fontId="2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9436C-E65E-41E9-9D68-7765B1D4F5AD}">
  <dimension ref="A1:U8"/>
  <sheetViews>
    <sheetView topLeftCell="N1" workbookViewId="0">
      <selection activeCell="Q13" sqref="Q13"/>
    </sheetView>
  </sheetViews>
  <sheetFormatPr defaultRowHeight="14.5"/>
  <cols>
    <col min="10" max="10" width="8.7265625" style="1"/>
    <col min="20" max="20" width="8.7265625" style="1"/>
  </cols>
  <sheetData>
    <row r="1" spans="1:21">
      <c r="A1" s="4"/>
      <c r="B1" s="4" t="s">
        <v>37</v>
      </c>
      <c r="C1" s="4" t="s">
        <v>38</v>
      </c>
      <c r="D1" s="4" t="s">
        <v>39</v>
      </c>
      <c r="E1" s="4" t="s">
        <v>40</v>
      </c>
      <c r="F1" s="4" t="s">
        <v>41</v>
      </c>
      <c r="G1" s="4" t="s">
        <v>61</v>
      </c>
      <c r="H1" s="4" t="s">
        <v>62</v>
      </c>
      <c r="I1" s="4" t="s">
        <v>63</v>
      </c>
      <c r="J1" s="8" t="s">
        <v>42</v>
      </c>
      <c r="K1" s="4" t="s">
        <v>149</v>
      </c>
      <c r="L1" s="4" t="s">
        <v>55</v>
      </c>
      <c r="M1" s="4" t="s">
        <v>56</v>
      </c>
      <c r="N1" s="4" t="s">
        <v>57</v>
      </c>
      <c r="O1" s="4" t="s">
        <v>58</v>
      </c>
      <c r="P1" s="4" t="s">
        <v>64</v>
      </c>
      <c r="Q1" s="4" t="s">
        <v>66</v>
      </c>
      <c r="R1" s="4" t="s">
        <v>67</v>
      </c>
      <c r="S1" s="4" t="s">
        <v>68</v>
      </c>
      <c r="T1" s="11" t="s">
        <v>44</v>
      </c>
      <c r="U1" s="9" t="s">
        <v>1</v>
      </c>
    </row>
    <row r="2" spans="1:21">
      <c r="A2" s="6" t="s">
        <v>204</v>
      </c>
      <c r="B2" s="7">
        <v>1.537949</v>
      </c>
      <c r="C2" s="7">
        <v>0.86980199999999996</v>
      </c>
      <c r="D2" s="7">
        <v>0.73490200000000006</v>
      </c>
      <c r="E2" s="7">
        <v>0.73777499999999996</v>
      </c>
      <c r="F2" s="7"/>
      <c r="G2" s="7"/>
      <c r="H2" s="7">
        <v>1.104873</v>
      </c>
      <c r="I2" s="7">
        <v>1.014699</v>
      </c>
      <c r="J2" s="8">
        <f>AVERAGE(B2:I2)</f>
        <v>1</v>
      </c>
      <c r="K2" s="7">
        <f>STDEV(B2:I2)/SQRT(6)</f>
        <v>0.12336854714823656</v>
      </c>
      <c r="L2" s="7"/>
      <c r="M2" s="7"/>
      <c r="N2" s="7">
        <v>1.9345650000000001</v>
      </c>
      <c r="O2" s="7">
        <v>2.0271870000000001</v>
      </c>
      <c r="P2" s="7">
        <v>8.2147939999999995</v>
      </c>
      <c r="Q2" s="7">
        <v>3.9438960000000001</v>
      </c>
      <c r="R2" s="7">
        <v>13.23598</v>
      </c>
      <c r="S2" s="7">
        <v>5.7897069999999999</v>
      </c>
      <c r="T2" s="8">
        <f>AVERAGE(L2:S2)</f>
        <v>5.8576881666666667</v>
      </c>
      <c r="U2" s="4">
        <f>STDEV(L2:S2)/SQRT(6)</f>
        <v>1.7675406148304369</v>
      </c>
    </row>
    <row r="3" spans="1:21">
      <c r="A3" s="6" t="s">
        <v>205</v>
      </c>
      <c r="B3" s="7">
        <v>1.0708709999999999</v>
      </c>
      <c r="C3" s="7">
        <v>1.001746</v>
      </c>
      <c r="D3" s="7">
        <v>0.73816000000000004</v>
      </c>
      <c r="E3" s="7">
        <v>0.93338600000000005</v>
      </c>
      <c r="F3" s="7">
        <v>0.92578199999999999</v>
      </c>
      <c r="G3" s="7">
        <v>1.0196750000000001</v>
      </c>
      <c r="H3" s="7">
        <v>1.1396189999999999</v>
      </c>
      <c r="I3" s="7">
        <v>1.17076</v>
      </c>
      <c r="J3" s="8">
        <f t="shared" ref="J3:J8" si="0">AVERAGE(B3:I3)</f>
        <v>0.99999987500000009</v>
      </c>
      <c r="K3" s="7">
        <f t="shared" ref="K3:K8" si="1">STDEV(B3:I3)/SQRT(8)</f>
        <v>4.8655350913864436E-2</v>
      </c>
      <c r="L3" s="7">
        <v>2.204142</v>
      </c>
      <c r="M3" s="7">
        <v>2.4567649999999999</v>
      </c>
      <c r="N3" s="7">
        <v>1.78952</v>
      </c>
      <c r="O3" s="7">
        <v>1.3649100000000001</v>
      </c>
      <c r="P3" s="7">
        <v>1.5616699999999999</v>
      </c>
      <c r="Q3" s="7">
        <v>1.3664240000000001</v>
      </c>
      <c r="R3" s="7">
        <v>0.94852499999999995</v>
      </c>
      <c r="S3" s="7">
        <v>0.99374399999999996</v>
      </c>
      <c r="T3" s="8">
        <f t="shared" ref="T3:T8" si="2">AVERAGE(L3:S3)</f>
        <v>1.5857124999999999</v>
      </c>
      <c r="U3" s="4">
        <f t="shared" ref="U3:U8" si="3">STDEV(L3:S3)/SQRT(8)</f>
        <v>0.19070259420645413</v>
      </c>
    </row>
    <row r="4" spans="1:21">
      <c r="A4" s="6" t="s">
        <v>206</v>
      </c>
      <c r="B4" s="7">
        <v>1.142112</v>
      </c>
      <c r="C4" s="7">
        <v>1.0037320000000001</v>
      </c>
      <c r="D4" s="7">
        <v>0.656115</v>
      </c>
      <c r="E4" s="7">
        <v>0.76629400000000003</v>
      </c>
      <c r="F4" s="7">
        <v>1.9241809999999999</v>
      </c>
      <c r="G4" s="7">
        <v>0.65944999999999998</v>
      </c>
      <c r="H4" s="7">
        <v>0.99303799999999998</v>
      </c>
      <c r="I4" s="7">
        <v>0.85507900000000003</v>
      </c>
      <c r="J4" s="8">
        <f t="shared" si="0"/>
        <v>1.0000001250000001</v>
      </c>
      <c r="K4" s="7">
        <f t="shared" si="1"/>
        <v>0.14541937659348234</v>
      </c>
      <c r="L4" s="7">
        <v>1.254327</v>
      </c>
      <c r="M4" s="7">
        <v>1.3866000000000001</v>
      </c>
      <c r="N4" s="7">
        <v>0.71948999999999996</v>
      </c>
      <c r="O4" s="7">
        <v>0.91238200000000003</v>
      </c>
      <c r="P4" s="7">
        <v>2.6219250000000001</v>
      </c>
      <c r="Q4" s="7">
        <v>2.2697050000000001</v>
      </c>
      <c r="R4" s="7">
        <v>1.703004</v>
      </c>
      <c r="S4" s="7">
        <v>0.84970699999999999</v>
      </c>
      <c r="T4" s="8">
        <f t="shared" si="2"/>
        <v>1.4646425000000001</v>
      </c>
      <c r="U4" s="4">
        <f t="shared" si="3"/>
        <v>0.24396126145272967</v>
      </c>
    </row>
    <row r="5" spans="1:21">
      <c r="A5" s="6" t="s">
        <v>207</v>
      </c>
      <c r="B5" s="7">
        <v>1.2326060000000001</v>
      </c>
      <c r="C5" s="7">
        <v>1.2330220000000001</v>
      </c>
      <c r="D5" s="7">
        <v>1.048635</v>
      </c>
      <c r="E5" s="7">
        <v>1.0949990000000001</v>
      </c>
      <c r="F5" s="7">
        <v>0.54340200000000005</v>
      </c>
      <c r="G5" s="7">
        <v>0.40870699999999999</v>
      </c>
      <c r="H5" s="7">
        <v>1.1601049999999999</v>
      </c>
      <c r="I5" s="7">
        <v>1.278524</v>
      </c>
      <c r="J5" s="8">
        <f t="shared" si="0"/>
        <v>1</v>
      </c>
      <c r="K5" s="7">
        <f t="shared" si="1"/>
        <v>0.11810356774579554</v>
      </c>
      <c r="L5" s="7">
        <v>1.5648759999999999</v>
      </c>
      <c r="M5" s="7">
        <v>1.742038</v>
      </c>
      <c r="N5" s="7">
        <v>1.244356</v>
      </c>
      <c r="O5" s="7">
        <v>1.1722680000000001</v>
      </c>
      <c r="P5" s="7">
        <v>1.6513910000000001</v>
      </c>
      <c r="Q5" s="7">
        <v>1.529282</v>
      </c>
      <c r="R5" s="7">
        <v>0.93277200000000005</v>
      </c>
      <c r="S5" s="7">
        <v>0.99540700000000004</v>
      </c>
      <c r="T5" s="8">
        <f t="shared" si="2"/>
        <v>1.35404875</v>
      </c>
      <c r="U5" s="4">
        <f t="shared" si="3"/>
        <v>0.10899521929272701</v>
      </c>
    </row>
    <row r="6" spans="1:21">
      <c r="A6" s="6" t="s">
        <v>208</v>
      </c>
      <c r="B6" s="7">
        <v>1.30213</v>
      </c>
      <c r="C6" s="7">
        <v>1.3062929999999999</v>
      </c>
      <c r="D6" s="7">
        <v>0.76586600000000005</v>
      </c>
      <c r="E6" s="7">
        <v>0.70852700000000002</v>
      </c>
      <c r="F6" s="7">
        <v>0.54827599999999999</v>
      </c>
      <c r="G6" s="7">
        <v>0.52862699999999996</v>
      </c>
      <c r="H6" s="7">
        <v>1.421497</v>
      </c>
      <c r="I6" s="7">
        <v>1.418784</v>
      </c>
      <c r="J6" s="8">
        <f t="shared" si="0"/>
        <v>1.0000000000000002</v>
      </c>
      <c r="K6" s="7">
        <f t="shared" si="1"/>
        <v>0.14041774507594895</v>
      </c>
      <c r="L6" s="7">
        <v>1.6900660000000001</v>
      </c>
      <c r="M6" s="7">
        <v>2.2517999999999998</v>
      </c>
      <c r="N6" s="7">
        <v>1.2153050000000001</v>
      </c>
      <c r="O6" s="7">
        <v>1.2021379999999999</v>
      </c>
      <c r="P6" s="7">
        <v>4.9187240000000001</v>
      </c>
      <c r="Q6" s="7">
        <v>5.1071270000000002</v>
      </c>
      <c r="R6" s="7">
        <v>5.4460829999999998</v>
      </c>
      <c r="S6" s="7">
        <v>4.7103590000000004</v>
      </c>
      <c r="T6" s="8">
        <f t="shared" si="2"/>
        <v>3.3177002500000001</v>
      </c>
      <c r="U6" s="4">
        <f t="shared" si="3"/>
        <v>0.66702755728171004</v>
      </c>
    </row>
    <row r="7" spans="1:21">
      <c r="A7" s="6" t="s">
        <v>209</v>
      </c>
      <c r="B7" s="7">
        <v>0.99100500000000002</v>
      </c>
      <c r="C7" s="7">
        <v>1.233222</v>
      </c>
      <c r="D7" s="7">
        <v>0.64326499999999998</v>
      </c>
      <c r="E7" s="7">
        <v>0.72256900000000002</v>
      </c>
      <c r="F7" s="7">
        <v>0.50211499999999998</v>
      </c>
      <c r="G7" s="7">
        <v>0.57339200000000001</v>
      </c>
      <c r="H7" s="7">
        <v>1.7045939999999999</v>
      </c>
      <c r="I7" s="7">
        <v>1.629837</v>
      </c>
      <c r="J7" s="8">
        <f t="shared" si="0"/>
        <v>0.99999987500000009</v>
      </c>
      <c r="K7" s="7">
        <f t="shared" si="1"/>
        <v>0.16806314935532382</v>
      </c>
      <c r="L7" s="7">
        <v>1.3506039999999999</v>
      </c>
      <c r="M7" s="7">
        <v>1.9096919999999999</v>
      </c>
      <c r="N7" s="7">
        <v>1.298551</v>
      </c>
      <c r="O7" s="7">
        <v>1.1170899999999999</v>
      </c>
      <c r="P7" s="7">
        <v>5.4767989999999998</v>
      </c>
      <c r="Q7" s="7">
        <v>4.4432359999999997</v>
      </c>
      <c r="R7" s="7">
        <v>3.592352</v>
      </c>
      <c r="S7" s="7">
        <v>3.2426110000000001</v>
      </c>
      <c r="T7" s="8">
        <f t="shared" si="2"/>
        <v>2.8038668750000002</v>
      </c>
      <c r="U7" s="4">
        <f t="shared" si="3"/>
        <v>0.57738660409464282</v>
      </c>
    </row>
    <row r="8" spans="1:21">
      <c r="A8" s="6" t="s">
        <v>210</v>
      </c>
      <c r="B8" s="7">
        <v>0.23122300000000001</v>
      </c>
      <c r="C8" s="7">
        <v>0.20052400000000001</v>
      </c>
      <c r="D8" s="7">
        <v>0.63210200000000005</v>
      </c>
      <c r="E8" s="7">
        <v>0.51164200000000004</v>
      </c>
      <c r="F8" s="7">
        <v>2.2699150000000001</v>
      </c>
      <c r="G8" s="7">
        <v>1.0168379999999999</v>
      </c>
      <c r="H8" s="7">
        <v>1.670809</v>
      </c>
      <c r="I8" s="7">
        <v>1.4669460000000001</v>
      </c>
      <c r="J8" s="8">
        <f t="shared" si="0"/>
        <v>0.99999987500000009</v>
      </c>
      <c r="K8" s="7">
        <f t="shared" si="1"/>
        <v>0.26339179574687899</v>
      </c>
      <c r="L8" s="7">
        <v>0.67160600000000004</v>
      </c>
      <c r="M8" s="7">
        <v>0.664605</v>
      </c>
      <c r="N8" s="7">
        <v>0.14163200000000001</v>
      </c>
      <c r="O8" s="7">
        <v>0.119963</v>
      </c>
      <c r="P8" s="7">
        <v>1.2281679999999999</v>
      </c>
      <c r="Q8" s="7">
        <v>1.686623</v>
      </c>
      <c r="R8" s="7">
        <v>1.4338880000000001</v>
      </c>
      <c r="S8" s="7">
        <v>1.368992</v>
      </c>
      <c r="T8" s="8">
        <f t="shared" si="2"/>
        <v>0.91443462499999995</v>
      </c>
      <c r="U8" s="4">
        <f t="shared" si="3"/>
        <v>0.21217190536314257</v>
      </c>
    </row>
  </sheetData>
  <phoneticPr fontId="2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DC994-1C54-4CC3-AE2B-CD06B7E2370A}">
  <dimension ref="A1:U4"/>
  <sheetViews>
    <sheetView workbookViewId="0">
      <selection activeCell="R11" sqref="R11"/>
    </sheetView>
  </sheetViews>
  <sheetFormatPr defaultRowHeight="14.5"/>
  <cols>
    <col min="10" max="10" width="8.7265625" style="1"/>
    <col min="20" max="20" width="8.7265625" style="1"/>
  </cols>
  <sheetData>
    <row r="1" spans="1:21">
      <c r="A1" s="4"/>
      <c r="B1" s="4" t="s">
        <v>37</v>
      </c>
      <c r="C1" s="4" t="s">
        <v>38</v>
      </c>
      <c r="D1" s="4" t="s">
        <v>39</v>
      </c>
      <c r="E1" s="4" t="s">
        <v>40</v>
      </c>
      <c r="F1" s="4" t="s">
        <v>41</v>
      </c>
      <c r="G1" s="4" t="s">
        <v>61</v>
      </c>
      <c r="H1" s="4" t="s">
        <v>62</v>
      </c>
      <c r="I1" s="4" t="s">
        <v>63</v>
      </c>
      <c r="J1" s="8" t="s">
        <v>42</v>
      </c>
      <c r="K1" s="4" t="s">
        <v>149</v>
      </c>
      <c r="L1" s="4" t="s">
        <v>220</v>
      </c>
      <c r="M1" s="4" t="s">
        <v>221</v>
      </c>
      <c r="N1" s="4" t="s">
        <v>222</v>
      </c>
      <c r="O1" s="4" t="s">
        <v>223</v>
      </c>
      <c r="P1" s="4" t="s">
        <v>224</v>
      </c>
      <c r="Q1" s="4" t="s">
        <v>225</v>
      </c>
      <c r="R1" s="4" t="s">
        <v>226</v>
      </c>
      <c r="S1" s="4" t="s">
        <v>227</v>
      </c>
      <c r="T1" s="11" t="s">
        <v>228</v>
      </c>
      <c r="U1" s="9" t="s">
        <v>229</v>
      </c>
    </row>
    <row r="2" spans="1:21">
      <c r="A2" s="6" t="s">
        <v>217</v>
      </c>
      <c r="B2" s="7">
        <v>0.93498199999999998</v>
      </c>
      <c r="C2" s="7">
        <v>0.85354300000000005</v>
      </c>
      <c r="D2" s="7">
        <v>1.1514009999999999</v>
      </c>
      <c r="E2" s="7">
        <v>0.92428399999999999</v>
      </c>
      <c r="F2" s="7">
        <v>1.3451340000000001</v>
      </c>
      <c r="G2" s="7">
        <v>0.87298900000000001</v>
      </c>
      <c r="H2" s="7">
        <v>0.94634799999999997</v>
      </c>
      <c r="I2" s="7">
        <v>0.97131900000000004</v>
      </c>
      <c r="J2" s="8">
        <f t="shared" ref="J2:J4" si="0">AVERAGE(B2:I2)</f>
        <v>1</v>
      </c>
      <c r="K2" s="7">
        <f>STDEV(B2:I2)/SQRT(6)</f>
        <v>6.7837792805092709E-2</v>
      </c>
      <c r="L2" s="7">
        <v>0.73377899999999996</v>
      </c>
      <c r="M2" s="7">
        <v>0.65259900000000004</v>
      </c>
      <c r="N2" s="7">
        <v>0.84116100000000005</v>
      </c>
      <c r="O2" s="7">
        <v>1.5357000000000001</v>
      </c>
      <c r="P2" s="7">
        <v>1.207009</v>
      </c>
      <c r="Q2" s="7">
        <v>1.158223</v>
      </c>
      <c r="R2" s="7">
        <v>1.3145389999999999</v>
      </c>
      <c r="S2" s="7">
        <v>1.282097</v>
      </c>
      <c r="T2" s="8">
        <f>AVERAGE(L2:S2)</f>
        <v>1.0906383750000002</v>
      </c>
      <c r="U2" s="4">
        <f>STDEV(L2:S2)/SQRT(6)</f>
        <v>0.12765687054812133</v>
      </c>
    </row>
    <row r="3" spans="1:21">
      <c r="A3" s="6" t="s">
        <v>218</v>
      </c>
      <c r="B3" s="7">
        <v>0.75282099999999996</v>
      </c>
      <c r="C3" s="7">
        <v>0.74607800000000002</v>
      </c>
      <c r="D3" s="7">
        <v>1.501096</v>
      </c>
      <c r="E3" s="7">
        <v>1.6016030000000001</v>
      </c>
      <c r="F3" s="7">
        <v>1.159837</v>
      </c>
      <c r="G3" s="7">
        <v>0.97182100000000005</v>
      </c>
      <c r="H3" s="7">
        <v>0.92299799999999999</v>
      </c>
      <c r="I3" s="7">
        <v>0.343746</v>
      </c>
      <c r="J3" s="8">
        <f t="shared" si="0"/>
        <v>1</v>
      </c>
      <c r="K3" s="7">
        <f t="shared" ref="K3:K4" si="1">STDEV(B3:I3)/SQRT(8)</f>
        <v>0.14647877430828382</v>
      </c>
      <c r="L3" s="7">
        <v>1.0994729999999999</v>
      </c>
      <c r="M3" s="7">
        <v>1.149883</v>
      </c>
      <c r="N3" s="7">
        <v>0.50787099999999996</v>
      </c>
      <c r="O3" s="7">
        <v>0.43257099999999998</v>
      </c>
      <c r="P3" s="7">
        <v>0.58319100000000001</v>
      </c>
      <c r="Q3" s="7">
        <v>0.58399400000000001</v>
      </c>
      <c r="R3" s="7">
        <v>0.75699000000000005</v>
      </c>
      <c r="S3" s="7">
        <v>0.96248400000000001</v>
      </c>
      <c r="T3" s="8">
        <f t="shared" ref="T3:T4" si="2">AVERAGE(L3:S3)</f>
        <v>0.75955712499999983</v>
      </c>
      <c r="U3" s="4">
        <f t="shared" ref="U3:U4" si="3">STDEV(L3:S3)/SQRT(8)</f>
        <v>9.8314024020235105E-2</v>
      </c>
    </row>
    <row r="4" spans="1:21">
      <c r="A4" s="6" t="s">
        <v>219</v>
      </c>
      <c r="B4" s="7">
        <v>0.39119300000000001</v>
      </c>
      <c r="C4" s="7">
        <v>0.351323</v>
      </c>
      <c r="D4" s="7">
        <v>1.206915</v>
      </c>
      <c r="E4" s="7">
        <v>1.127621</v>
      </c>
      <c r="F4" s="7">
        <v>1.7413689999999999</v>
      </c>
      <c r="G4" s="7">
        <v>1.401186</v>
      </c>
      <c r="H4" s="7">
        <v>0.867367</v>
      </c>
      <c r="I4" s="7">
        <v>0.913026</v>
      </c>
      <c r="J4" s="8">
        <f t="shared" si="0"/>
        <v>1</v>
      </c>
      <c r="K4" s="7">
        <f t="shared" si="1"/>
        <v>0.16830366585038642</v>
      </c>
      <c r="L4" s="7">
        <v>0.337032</v>
      </c>
      <c r="M4" s="7">
        <v>0.36342200000000002</v>
      </c>
      <c r="N4" s="7">
        <v>0.22444600000000001</v>
      </c>
      <c r="O4" s="7">
        <v>0.430705</v>
      </c>
      <c r="P4" s="7">
        <v>0.74204499999999995</v>
      </c>
      <c r="Q4" s="7">
        <v>0.95413899999999996</v>
      </c>
      <c r="R4" s="7">
        <v>1.1006929999999999</v>
      </c>
      <c r="S4" s="7">
        <v>0.78396200000000005</v>
      </c>
      <c r="T4" s="8">
        <f t="shared" si="2"/>
        <v>0.61705549999999998</v>
      </c>
      <c r="U4" s="4">
        <f t="shared" si="3"/>
        <v>0.11359565772683769</v>
      </c>
    </row>
  </sheetData>
  <phoneticPr fontId="2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4BA17-3213-4085-B8CE-F96B0E7885E7}">
  <dimension ref="A1:U3"/>
  <sheetViews>
    <sheetView topLeftCell="O1" workbookViewId="0">
      <selection activeCell="R9" sqref="R9"/>
    </sheetView>
  </sheetViews>
  <sheetFormatPr defaultRowHeight="14.5"/>
  <cols>
    <col min="10" max="10" width="8.7265625" style="1"/>
    <col min="20" max="20" width="8.7265625" style="1"/>
  </cols>
  <sheetData>
    <row r="1" spans="1:21">
      <c r="A1" s="4"/>
      <c r="B1" s="4" t="s">
        <v>37</v>
      </c>
      <c r="C1" s="4" t="s">
        <v>38</v>
      </c>
      <c r="D1" s="4" t="s">
        <v>39</v>
      </c>
      <c r="E1" s="4" t="s">
        <v>40</v>
      </c>
      <c r="F1" s="4" t="s">
        <v>41</v>
      </c>
      <c r="G1" s="4" t="s">
        <v>61</v>
      </c>
      <c r="H1" s="4" t="s">
        <v>62</v>
      </c>
      <c r="I1" s="4" t="s">
        <v>63</v>
      </c>
      <c r="J1" s="8" t="s">
        <v>42</v>
      </c>
      <c r="K1" s="4" t="s">
        <v>149</v>
      </c>
      <c r="L1" s="4" t="s">
        <v>220</v>
      </c>
      <c r="M1" s="4" t="s">
        <v>221</v>
      </c>
      <c r="N1" s="4" t="s">
        <v>222</v>
      </c>
      <c r="O1" s="4" t="s">
        <v>223</v>
      </c>
      <c r="P1" s="4" t="s">
        <v>224</v>
      </c>
      <c r="Q1" s="4" t="s">
        <v>225</v>
      </c>
      <c r="R1" s="4" t="s">
        <v>226</v>
      </c>
      <c r="S1" s="4" t="s">
        <v>227</v>
      </c>
      <c r="T1" s="11" t="s">
        <v>228</v>
      </c>
      <c r="U1" s="9" t="s">
        <v>229</v>
      </c>
    </row>
    <row r="2" spans="1:21">
      <c r="A2" s="6" t="s">
        <v>217</v>
      </c>
      <c r="B2" s="7">
        <v>0.80057999999999996</v>
      </c>
      <c r="C2" s="7">
        <v>0.99045000000000005</v>
      </c>
      <c r="D2" s="7">
        <v>1.1350100000000001</v>
      </c>
      <c r="E2" s="7">
        <v>1.194445</v>
      </c>
      <c r="F2" s="7">
        <v>0.62398699999999996</v>
      </c>
      <c r="G2" s="7">
        <v>0.56035100000000004</v>
      </c>
      <c r="H2" s="7">
        <v>1.499371</v>
      </c>
      <c r="I2" s="7">
        <v>1.195805</v>
      </c>
      <c r="J2" s="8">
        <f t="shared" ref="J2:J3" si="0">AVERAGE(B2:I2)</f>
        <v>0.99999987499999998</v>
      </c>
      <c r="K2" s="7">
        <f>STDEV(B2:I2)/SQRT(6)</f>
        <v>0.13077462529289482</v>
      </c>
      <c r="L2" s="7">
        <v>0.82271700000000003</v>
      </c>
      <c r="M2" s="7">
        <v>1.3460829999999999</v>
      </c>
      <c r="N2" s="7">
        <v>1.4100440000000001</v>
      </c>
      <c r="O2" s="7">
        <v>1.4916940000000001</v>
      </c>
      <c r="P2" s="7">
        <v>0.71759099999999998</v>
      </c>
      <c r="Q2" s="7">
        <v>0.700627</v>
      </c>
      <c r="R2" s="7">
        <v>0.75655600000000001</v>
      </c>
      <c r="S2" s="7">
        <v>0.64663300000000001</v>
      </c>
      <c r="T2" s="8">
        <f>AVERAGE(L2:S2)</f>
        <v>0.98649312499999997</v>
      </c>
      <c r="U2" s="4">
        <f>STDEV(L2:S2)/SQRT(6)</f>
        <v>0.14745092366831714</v>
      </c>
    </row>
    <row r="3" spans="1:21">
      <c r="A3" s="6" t="s">
        <v>218</v>
      </c>
      <c r="B3" s="7">
        <v>1.5474000000000001</v>
      </c>
      <c r="C3" s="7">
        <v>1.5895520000000001</v>
      </c>
      <c r="D3" s="7">
        <v>0.98670100000000005</v>
      </c>
      <c r="E3" s="7">
        <v>0.92843600000000004</v>
      </c>
      <c r="F3" s="7">
        <v>0.53475799999999996</v>
      </c>
      <c r="G3" s="7">
        <v>0.435307</v>
      </c>
      <c r="H3" s="7">
        <v>1.0584309999999999</v>
      </c>
      <c r="I3" s="7">
        <v>0.91941600000000001</v>
      </c>
      <c r="J3" s="8">
        <f t="shared" si="0"/>
        <v>1.0000001250000001</v>
      </c>
      <c r="K3" s="7">
        <f t="shared" ref="K3" si="1">STDEV(B3:I3)/SQRT(8)</f>
        <v>0.14624788495606611</v>
      </c>
      <c r="L3" s="7">
        <v>1.1327</v>
      </c>
      <c r="M3" s="7">
        <v>1.331947</v>
      </c>
      <c r="N3" s="7">
        <v>1.662671</v>
      </c>
      <c r="O3" s="7">
        <v>1.4668399999999999</v>
      </c>
      <c r="P3" s="7">
        <v>1.164463</v>
      </c>
      <c r="Q3" s="7">
        <v>1.1220190000000001</v>
      </c>
      <c r="R3" s="7">
        <v>1.1643969999999999</v>
      </c>
      <c r="S3" s="7">
        <v>1.1269739999999999</v>
      </c>
      <c r="T3" s="8">
        <f t="shared" ref="T3" si="2">AVERAGE(L3:S3)</f>
        <v>1.2715013749999999</v>
      </c>
      <c r="U3" s="4">
        <f t="shared" ref="U3" si="3">STDEV(L3:S3)/SQRT(8)</f>
        <v>7.074249741263261E-2</v>
      </c>
    </row>
  </sheetData>
  <phoneticPr fontId="2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2C2CD-CBDD-4BD3-BEEA-26D53832533E}">
  <dimension ref="A1:M3"/>
  <sheetViews>
    <sheetView topLeftCell="F1" workbookViewId="0">
      <selection activeCell="H11" sqref="H11"/>
    </sheetView>
  </sheetViews>
  <sheetFormatPr defaultRowHeight="14.5"/>
  <cols>
    <col min="6" max="6" width="8.7265625" style="1"/>
    <col min="12" max="12" width="8.7265625" style="1"/>
  </cols>
  <sheetData>
    <row r="1" spans="1:13">
      <c r="A1" s="4"/>
      <c r="B1" s="35" t="s">
        <v>213</v>
      </c>
      <c r="C1" s="35"/>
      <c r="D1" s="35"/>
      <c r="E1" s="35"/>
      <c r="F1" s="21" t="s">
        <v>69</v>
      </c>
      <c r="G1" s="5" t="s">
        <v>71</v>
      </c>
      <c r="H1" s="35" t="s">
        <v>214</v>
      </c>
      <c r="I1" s="35"/>
      <c r="J1" s="35"/>
      <c r="K1" s="35"/>
      <c r="L1" s="8" t="s">
        <v>215</v>
      </c>
      <c r="M1" s="4" t="s">
        <v>216</v>
      </c>
    </row>
    <row r="2" spans="1:13">
      <c r="A2" s="6" t="s">
        <v>211</v>
      </c>
      <c r="B2" s="7">
        <v>0.65340500000000001</v>
      </c>
      <c r="C2" s="7">
        <v>1.102706</v>
      </c>
      <c r="D2" s="7">
        <v>0.89567600000000003</v>
      </c>
      <c r="E2" s="7">
        <v>1.3482130000000001</v>
      </c>
      <c r="F2" s="20">
        <f>AVERAGE(B2:E2)</f>
        <v>1</v>
      </c>
      <c r="G2" s="7">
        <f>STDEV(B2:E2)/SQRT(4)</f>
        <v>0.1479899790543267</v>
      </c>
      <c r="H2" s="7">
        <v>0.525239974</v>
      </c>
      <c r="I2" s="7">
        <v>0.74796808699999995</v>
      </c>
      <c r="J2" s="7">
        <v>0.98353522100000002</v>
      </c>
      <c r="K2" s="7">
        <v>1.098891252</v>
      </c>
      <c r="L2" s="8">
        <f>AVERAGE(H2:K2)</f>
        <v>0.8389086335</v>
      </c>
      <c r="M2" s="4">
        <f>STDEV(H2:K2)/SQRT(4)</f>
        <v>0.12752974250616256</v>
      </c>
    </row>
    <row r="3" spans="1:13">
      <c r="A3" s="6" t="s">
        <v>212</v>
      </c>
      <c r="B3" s="7">
        <v>0.68767299999999998</v>
      </c>
      <c r="C3" s="7">
        <v>1.6873910000000001</v>
      </c>
      <c r="D3" s="7">
        <v>0.714395</v>
      </c>
      <c r="E3" s="7">
        <v>0.91054000000000002</v>
      </c>
      <c r="F3" s="20">
        <f t="shared" ref="F3" si="0">AVERAGE(B3:E3)</f>
        <v>0.99999975000000008</v>
      </c>
      <c r="G3" s="7">
        <f t="shared" ref="G3" si="1">STDEV(B3:E3)/SQRT(4)</f>
        <v>0.23445465969542137</v>
      </c>
      <c r="H3" s="7">
        <v>1.0716209160000001</v>
      </c>
      <c r="I3" s="7">
        <v>1.132722641</v>
      </c>
      <c r="J3" s="7"/>
      <c r="K3" s="7">
        <v>1.356411241</v>
      </c>
      <c r="L3" s="8">
        <f t="shared" ref="L3" si="2">AVERAGE(H3:K3)</f>
        <v>1.1869182659999999</v>
      </c>
      <c r="M3" s="4">
        <f>STDEV(H3:K3)/SQRT(3)</f>
        <v>8.6562610539533263E-2</v>
      </c>
    </row>
  </sheetData>
  <mergeCells count="2">
    <mergeCell ref="B1:E1"/>
    <mergeCell ref="H1:K1"/>
  </mergeCells>
  <phoneticPr fontId="2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311CD-5AF0-4048-BA83-EAE3C462542D}">
  <dimension ref="A1:K5"/>
  <sheetViews>
    <sheetView workbookViewId="0">
      <selection activeCell="H12" sqref="H12"/>
    </sheetView>
  </sheetViews>
  <sheetFormatPr defaultRowHeight="14.5"/>
  <cols>
    <col min="5" max="5" width="8.54296875" style="25" customWidth="1"/>
    <col min="10" max="10" width="13.453125" style="1" customWidth="1"/>
  </cols>
  <sheetData>
    <row r="1" spans="1:11">
      <c r="A1" s="4"/>
      <c r="B1" s="35" t="s">
        <v>261</v>
      </c>
      <c r="C1" s="35"/>
      <c r="D1" s="35"/>
      <c r="E1" s="23" t="s">
        <v>134</v>
      </c>
      <c r="F1" s="4" t="s">
        <v>149</v>
      </c>
      <c r="G1" s="35" t="s">
        <v>262</v>
      </c>
      <c r="H1" s="35"/>
      <c r="I1" s="35"/>
      <c r="J1" s="11" t="s">
        <v>263</v>
      </c>
      <c r="K1" s="9" t="s">
        <v>229</v>
      </c>
    </row>
    <row r="2" spans="1:11">
      <c r="A2" s="6" t="s">
        <v>146</v>
      </c>
      <c r="B2" s="7">
        <v>0.69355199999999995</v>
      </c>
      <c r="C2" s="7">
        <v>1.0824800000000001</v>
      </c>
      <c r="D2" s="7">
        <v>1.2239679999999999</v>
      </c>
      <c r="E2" s="24">
        <f>AVERAGE(B2:D2)</f>
        <v>1</v>
      </c>
      <c r="F2" s="7">
        <f>STDEV(B2:D2)/SQRT(3)</f>
        <v>0.15857437378508976</v>
      </c>
      <c r="G2" s="7">
        <v>3.4902410000000001</v>
      </c>
      <c r="H2" s="7">
        <v>3.2592590000000001</v>
      </c>
      <c r="I2" s="7">
        <v>1.8158179999999999</v>
      </c>
      <c r="J2" s="8">
        <f>AVERAGE(G2:I2)</f>
        <v>2.8551059999999997</v>
      </c>
      <c r="K2" s="4">
        <f>STDEV(G2:I2)/SQRT(3)</f>
        <v>0.52390451779212677</v>
      </c>
    </row>
    <row r="3" spans="1:11">
      <c r="A3" s="6" t="s">
        <v>147</v>
      </c>
      <c r="B3" s="7">
        <v>0.87664200000000003</v>
      </c>
      <c r="C3" s="7">
        <v>1.3058050000000001</v>
      </c>
      <c r="D3" s="7">
        <v>0.81755199999999995</v>
      </c>
      <c r="E3" s="24">
        <f t="shared" ref="E3:E5" si="0">AVERAGE(B3:D3)</f>
        <v>0.99999966666666673</v>
      </c>
      <c r="F3" s="7">
        <f t="shared" ref="F3:F5" si="1">STDEV(B3:D3)/SQRT(3)</f>
        <v>0.15385120890688864</v>
      </c>
      <c r="G3" s="7">
        <v>2.2137069999999999</v>
      </c>
      <c r="H3" s="7">
        <v>1.974944</v>
      </c>
      <c r="I3" s="7">
        <v>2.6863739999999998</v>
      </c>
      <c r="J3" s="8">
        <f t="shared" ref="J3:J5" si="2">AVERAGE(G3:I3)</f>
        <v>2.2916750000000001</v>
      </c>
      <c r="K3" s="4">
        <f t="shared" ref="K3:K5" si="3">STDEV(G3:I3)/SQRT(3)</f>
        <v>0.20903940457323528</v>
      </c>
    </row>
    <row r="4" spans="1:11">
      <c r="A4" s="6" t="s">
        <v>148</v>
      </c>
      <c r="B4" s="7">
        <v>0.68670699999999996</v>
      </c>
      <c r="C4" s="7">
        <v>1.125669</v>
      </c>
      <c r="D4" s="7">
        <v>1.187624</v>
      </c>
      <c r="E4" s="24">
        <f t="shared" si="0"/>
        <v>1</v>
      </c>
      <c r="F4" s="7">
        <f t="shared" si="1"/>
        <v>0.15766418256640721</v>
      </c>
      <c r="G4" s="7">
        <v>2.3174809999999999</v>
      </c>
      <c r="H4" s="7">
        <v>3.3390610000000001</v>
      </c>
      <c r="I4" s="7">
        <v>2.2024789999999999</v>
      </c>
      <c r="J4" s="8">
        <f t="shared" si="2"/>
        <v>2.6196736666666669</v>
      </c>
      <c r="K4" s="4">
        <f t="shared" si="3"/>
        <v>0.3612224460178392</v>
      </c>
    </row>
    <row r="5" spans="1:11">
      <c r="A5" s="6" t="s">
        <v>239</v>
      </c>
      <c r="B5" s="7">
        <v>0.87461299999999997</v>
      </c>
      <c r="C5" s="7">
        <v>0.76249999999999996</v>
      </c>
      <c r="D5" s="7">
        <v>1.362887</v>
      </c>
      <c r="E5" s="24">
        <f t="shared" si="0"/>
        <v>1</v>
      </c>
      <c r="F5" s="7">
        <f t="shared" si="1"/>
        <v>0.18430731787696311</v>
      </c>
      <c r="G5" s="7">
        <v>2.8736229999999998</v>
      </c>
      <c r="H5" s="7">
        <v>3.242569</v>
      </c>
      <c r="I5" s="7">
        <v>4.1405839999999996</v>
      </c>
      <c r="J5" s="8">
        <f t="shared" si="2"/>
        <v>3.4189253333333327</v>
      </c>
      <c r="K5" s="4">
        <f t="shared" si="3"/>
        <v>0.37621966593571327</v>
      </c>
    </row>
  </sheetData>
  <mergeCells count="2">
    <mergeCell ref="B1:D1"/>
    <mergeCell ref="G1:I1"/>
  </mergeCells>
  <phoneticPr fontId="2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E13AC-C885-48D6-A8E4-BE80F4FBB545}">
  <dimension ref="A1:M3"/>
  <sheetViews>
    <sheetView workbookViewId="0">
      <selection activeCell="D11" sqref="D11"/>
    </sheetView>
  </sheetViews>
  <sheetFormatPr defaultRowHeight="14.5"/>
  <cols>
    <col min="6" max="6" width="8.7265625" style="1"/>
    <col min="12" max="12" width="8.7265625" style="1"/>
  </cols>
  <sheetData>
    <row r="1" spans="1:13">
      <c r="A1" s="4"/>
      <c r="B1" s="36" t="s">
        <v>230</v>
      </c>
      <c r="C1" s="36"/>
      <c r="D1" s="36"/>
      <c r="E1" s="36"/>
      <c r="F1" s="8" t="s">
        <v>232</v>
      </c>
      <c r="G1" s="4" t="s">
        <v>149</v>
      </c>
      <c r="H1" s="36" t="s">
        <v>231</v>
      </c>
      <c r="I1" s="36"/>
      <c r="J1" s="36"/>
      <c r="K1" s="36"/>
      <c r="L1" s="8" t="s">
        <v>233</v>
      </c>
      <c r="M1" s="4" t="s">
        <v>234</v>
      </c>
    </row>
    <row r="2" spans="1:13">
      <c r="A2" s="6" t="s">
        <v>90</v>
      </c>
      <c r="B2" s="7">
        <v>0.75951690000000005</v>
      </c>
      <c r="C2" s="7">
        <v>1.209344</v>
      </c>
      <c r="D2" s="7">
        <v>1.0692919999999999</v>
      </c>
      <c r="E2" s="7">
        <v>0.9618468</v>
      </c>
      <c r="F2" s="20">
        <f>AVERAGE(B2:E2)</f>
        <v>0.99999992500000001</v>
      </c>
      <c r="G2" s="7">
        <f>STDEV(B2:E2)/SQRT(4)</f>
        <v>9.4830585632057263E-2</v>
      </c>
      <c r="H2" s="7">
        <v>1.993052E-2</v>
      </c>
      <c r="I2" s="7">
        <v>1.2050409999999999E-2</v>
      </c>
      <c r="J2" s="7">
        <v>8.2403140000000003E-3</v>
      </c>
      <c r="K2" s="7">
        <v>7.6819269999999999E-3</v>
      </c>
      <c r="L2" s="20">
        <f>AVERAGE(H2:K2)</f>
        <v>1.1975792749999999E-2</v>
      </c>
      <c r="M2" s="7">
        <f>STDEV(H2:K2)/SQRT(4)</f>
        <v>2.8236255937862183E-3</v>
      </c>
    </row>
    <row r="3" spans="1:13">
      <c r="A3" s="6" t="s">
        <v>177</v>
      </c>
      <c r="B3" s="7">
        <v>0.99211039999999995</v>
      </c>
      <c r="C3" s="7">
        <v>1.1181570000000001</v>
      </c>
      <c r="D3" s="7">
        <v>0.88973250000000004</v>
      </c>
      <c r="E3" s="7"/>
      <c r="F3" s="20">
        <f t="shared" ref="F3" si="0">AVERAGE(B3:E3)</f>
        <v>0.99999996666666668</v>
      </c>
      <c r="G3" s="7">
        <f>STDEV(B3:E3)/SQRT(3)</f>
        <v>6.6058363075650356E-2</v>
      </c>
      <c r="H3" s="7">
        <v>5.0596469999999996E-3</v>
      </c>
      <c r="I3" s="7">
        <v>6.9096269999999998E-3</v>
      </c>
      <c r="J3" s="7">
        <v>1.6103869999999999E-2</v>
      </c>
      <c r="K3" s="7"/>
      <c r="L3" s="20">
        <f t="shared" ref="L3" si="1">AVERAGE(H3:K3)</f>
        <v>9.3577146666666659E-3</v>
      </c>
      <c r="M3" s="7">
        <f>STDEV(H3:K3)/SQRT(3)</f>
        <v>3.41509225527883E-3</v>
      </c>
    </row>
  </sheetData>
  <mergeCells count="2">
    <mergeCell ref="B1:E1"/>
    <mergeCell ref="H1:K1"/>
  </mergeCells>
  <phoneticPr fontId="2" type="noConversion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4DC6C-2220-4183-921B-FCF3F78DE63F}">
  <dimension ref="A1:L6"/>
  <sheetViews>
    <sheetView workbookViewId="0">
      <selection activeCell="B10" sqref="B10"/>
    </sheetView>
  </sheetViews>
  <sheetFormatPr defaultRowHeight="14.5"/>
  <cols>
    <col min="6" max="6" width="8.7265625" style="1"/>
    <col min="11" max="11" width="8.7265625" style="1"/>
  </cols>
  <sheetData>
    <row r="1" spans="1:12">
      <c r="A1" s="4" t="s">
        <v>16</v>
      </c>
      <c r="B1" s="35" t="s">
        <v>91</v>
      </c>
      <c r="C1" s="35"/>
      <c r="D1" s="35"/>
      <c r="E1" s="35"/>
      <c r="F1" s="8" t="s">
        <v>236</v>
      </c>
      <c r="G1" s="4" t="s">
        <v>237</v>
      </c>
      <c r="H1" s="35" t="s">
        <v>235</v>
      </c>
      <c r="I1" s="35"/>
      <c r="J1" s="35"/>
      <c r="K1" s="8" t="s">
        <v>241</v>
      </c>
      <c r="L1" s="9" t="s">
        <v>238</v>
      </c>
    </row>
    <row r="2" spans="1:12">
      <c r="A2" s="6" t="s">
        <v>146</v>
      </c>
      <c r="B2" s="7">
        <v>1.090204</v>
      </c>
      <c r="C2" s="7">
        <v>0.94376959999999999</v>
      </c>
      <c r="D2" s="7">
        <v>0.84157150000000003</v>
      </c>
      <c r="E2" s="7">
        <v>1.1244540000000001</v>
      </c>
      <c r="F2" s="20">
        <f>AVERAGE(B2:E2)</f>
        <v>0.99999977500000004</v>
      </c>
      <c r="G2" s="7">
        <f>STDEV(B2:E2)/SQRT(4)</f>
        <v>6.5756499823342654E-2</v>
      </c>
      <c r="H2" s="7">
        <v>1.6791050000000001</v>
      </c>
      <c r="I2" s="7">
        <v>1.6571549999999999</v>
      </c>
      <c r="J2" s="7">
        <v>1.5845940000000001</v>
      </c>
      <c r="K2" s="8">
        <f>AVERAGE(H2:J2)</f>
        <v>1.6402846666666668</v>
      </c>
      <c r="L2" s="4">
        <f>STDEV(H2:J2)/SQRT(3)</f>
        <v>2.8557184678777027E-2</v>
      </c>
    </row>
    <row r="3" spans="1:12">
      <c r="A3" s="6" t="s">
        <v>147</v>
      </c>
      <c r="B3" s="7">
        <v>1.0748420000000001</v>
      </c>
      <c r="C3" s="7">
        <v>0.97781589999999996</v>
      </c>
      <c r="D3" s="7">
        <v>0.76637730000000004</v>
      </c>
      <c r="E3" s="7">
        <v>1.180965</v>
      </c>
      <c r="F3" s="20">
        <f t="shared" ref="F3:F6" si="0">AVERAGE(B3:E3)</f>
        <v>1.0000000500000001</v>
      </c>
      <c r="G3" s="7">
        <f t="shared" ref="G3:G6" si="1">STDEV(B3:E3)/SQRT(4)</f>
        <v>8.8233287575745195E-2</v>
      </c>
      <c r="H3" s="7">
        <v>1.8070059999999999</v>
      </c>
      <c r="I3" s="7">
        <v>2.395861</v>
      </c>
      <c r="J3" s="7">
        <v>2.2146370000000002</v>
      </c>
      <c r="K3" s="8">
        <f t="shared" ref="K3:K6" si="2">AVERAGE(H3:J3)</f>
        <v>2.1391679999999997</v>
      </c>
      <c r="L3" s="4">
        <f t="shared" ref="L3:L6" si="3">STDEV(H3:J3)/SQRT(3)</f>
        <v>0.1741256540806109</v>
      </c>
    </row>
    <row r="4" spans="1:12">
      <c r="A4" s="6" t="s">
        <v>148</v>
      </c>
      <c r="B4" s="7">
        <v>1.211832</v>
      </c>
      <c r="C4" s="7">
        <v>0.9601826</v>
      </c>
      <c r="D4" s="7">
        <v>0.74066609999999999</v>
      </c>
      <c r="E4" s="7">
        <v>1.0873189999999999</v>
      </c>
      <c r="F4" s="20">
        <f t="shared" si="0"/>
        <v>0.9999999249999999</v>
      </c>
      <c r="G4" s="7">
        <f t="shared" si="1"/>
        <v>0.10055549919362443</v>
      </c>
      <c r="H4" s="7">
        <v>1.4147110000000001</v>
      </c>
      <c r="I4" s="7">
        <v>1.992821</v>
      </c>
      <c r="J4" s="7">
        <v>1.687187</v>
      </c>
      <c r="K4" s="8">
        <f t="shared" si="2"/>
        <v>1.6982396666666666</v>
      </c>
      <c r="L4" s="4">
        <f t="shared" si="3"/>
        <v>0.16697745766553293</v>
      </c>
    </row>
    <row r="5" spans="1:12">
      <c r="A5" s="6" t="s">
        <v>239</v>
      </c>
      <c r="B5" s="7">
        <v>1.0562640000000001</v>
      </c>
      <c r="C5" s="7">
        <v>1.134598</v>
      </c>
      <c r="D5" s="7">
        <v>0.82311529999999999</v>
      </c>
      <c r="E5" s="7">
        <v>0.98602230000000002</v>
      </c>
      <c r="F5" s="20">
        <f t="shared" si="0"/>
        <v>0.99999990000000005</v>
      </c>
      <c r="G5" s="7">
        <f t="shared" si="1"/>
        <v>6.631103005995044E-2</v>
      </c>
      <c r="H5" s="7">
        <v>1.72637</v>
      </c>
      <c r="I5" s="7">
        <v>3.129623</v>
      </c>
      <c r="J5" s="7">
        <v>1.8296460000000001</v>
      </c>
      <c r="K5" s="8">
        <f t="shared" si="2"/>
        <v>2.2285463333333335</v>
      </c>
      <c r="L5" s="4">
        <f t="shared" si="3"/>
        <v>0.45152366215306006</v>
      </c>
    </row>
    <row r="6" spans="1:12">
      <c r="A6" s="6" t="s">
        <v>240</v>
      </c>
      <c r="B6" s="7">
        <v>1.0510090000000001</v>
      </c>
      <c r="C6" s="7">
        <v>1.002685</v>
      </c>
      <c r="D6" s="7">
        <v>0.84964499999999998</v>
      </c>
      <c r="E6" s="7">
        <v>1.0966610000000001</v>
      </c>
      <c r="F6" s="20">
        <f t="shared" si="0"/>
        <v>1</v>
      </c>
      <c r="G6" s="7">
        <f t="shared" si="1"/>
        <v>5.3664934432706327E-2</v>
      </c>
      <c r="H6" s="7">
        <v>1.6349849999999999</v>
      </c>
      <c r="I6" s="7">
        <v>3.0096219999999998</v>
      </c>
      <c r="J6" s="7">
        <v>1.523601</v>
      </c>
      <c r="K6" s="8">
        <f t="shared" si="2"/>
        <v>2.0560693333333333</v>
      </c>
      <c r="L6" s="4">
        <f t="shared" si="3"/>
        <v>0.47785932900256051</v>
      </c>
    </row>
  </sheetData>
  <mergeCells count="2">
    <mergeCell ref="B1:E1"/>
    <mergeCell ref="H1:J1"/>
  </mergeCells>
  <phoneticPr fontId="2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06B983-E407-4E4C-BC10-CDF924A9E4D5}">
  <dimension ref="A1:M25"/>
  <sheetViews>
    <sheetView workbookViewId="0">
      <selection activeCell="B7" sqref="B7"/>
    </sheetView>
  </sheetViews>
  <sheetFormatPr defaultRowHeight="14.5"/>
  <cols>
    <col min="4" max="4" width="8.7265625" style="1"/>
  </cols>
  <sheetData>
    <row r="1" spans="1:13">
      <c r="B1" t="s">
        <v>211</v>
      </c>
      <c r="D1" s="1" t="s">
        <v>273</v>
      </c>
      <c r="E1" t="s">
        <v>308</v>
      </c>
      <c r="F1" t="s">
        <v>309</v>
      </c>
      <c r="H1" s="1" t="s">
        <v>273</v>
      </c>
      <c r="I1" t="s">
        <v>308</v>
      </c>
      <c r="J1" t="s">
        <v>310</v>
      </c>
      <c r="L1" s="1" t="s">
        <v>273</v>
      </c>
      <c r="M1" t="s">
        <v>308</v>
      </c>
    </row>
    <row r="2" spans="1:13">
      <c r="A2" s="37" t="s">
        <v>311</v>
      </c>
      <c r="B2">
        <v>2.343</v>
      </c>
      <c r="C2" s="26">
        <v>0.99153618281845113</v>
      </c>
      <c r="D2" s="27"/>
      <c r="E2" s="26"/>
      <c r="F2">
        <v>0.499</v>
      </c>
      <c r="G2" s="26">
        <v>0.96518375241779519</v>
      </c>
      <c r="H2" s="26"/>
      <c r="I2" s="26"/>
      <c r="J2">
        <v>1.071</v>
      </c>
      <c r="K2" s="26">
        <v>1.0204859456884232</v>
      </c>
      <c r="L2" s="26"/>
      <c r="M2" s="26"/>
    </row>
    <row r="3" spans="1:13">
      <c r="A3" s="37"/>
      <c r="B3">
        <v>2.2909999999999999</v>
      </c>
      <c r="C3" s="26">
        <v>0.96953025814642402</v>
      </c>
      <c r="D3" s="27"/>
      <c r="E3" s="26"/>
      <c r="F3">
        <v>0.52200000000000002</v>
      </c>
      <c r="G3" s="26">
        <v>1.0096711798839462</v>
      </c>
      <c r="H3" s="26"/>
      <c r="I3" s="26"/>
      <c r="J3">
        <v>1.03</v>
      </c>
      <c r="K3" s="26">
        <v>0.98141972367794206</v>
      </c>
      <c r="L3" s="26"/>
      <c r="M3" s="26"/>
    </row>
    <row r="4" spans="1:13">
      <c r="A4" s="37"/>
      <c r="B4">
        <v>2.5289999999999999</v>
      </c>
      <c r="C4" s="26">
        <v>1.0702496826068557</v>
      </c>
      <c r="D4" s="27"/>
      <c r="E4" s="26"/>
      <c r="F4">
        <v>0.52900000000000003</v>
      </c>
      <c r="G4" s="26">
        <v>1.0232108317214703</v>
      </c>
      <c r="H4" s="26"/>
      <c r="I4" s="26"/>
      <c r="J4">
        <v>1.05</v>
      </c>
      <c r="K4" s="26">
        <v>1.0004764173415914</v>
      </c>
      <c r="L4" s="26"/>
      <c r="M4" s="26"/>
    </row>
    <row r="5" spans="1:13">
      <c r="A5" s="37"/>
      <c r="B5">
        <v>2.2890000000000001</v>
      </c>
      <c r="C5" s="26">
        <v>0.96868387642826925</v>
      </c>
      <c r="D5" s="27">
        <f>AVERAGE(C2:C5)</f>
        <v>1</v>
      </c>
      <c r="E5" s="26">
        <f>STDEV(C2:C5)/4^(1/2)</f>
        <v>2.4006524932175761E-2</v>
      </c>
      <c r="F5">
        <v>0.51800000000000002</v>
      </c>
      <c r="G5" s="26">
        <v>1.0019342359767893</v>
      </c>
      <c r="H5" s="27">
        <f>AVERAGE(G2:G5)</f>
        <v>1.0000000000000002</v>
      </c>
      <c r="I5" s="26">
        <f>STDEV(G2:G5)/4^(1/2)</f>
        <v>1.2410300809103924E-2</v>
      </c>
      <c r="J5">
        <v>1.0469999999999999</v>
      </c>
      <c r="K5" s="26">
        <v>0.99761791329204386</v>
      </c>
      <c r="L5" s="27">
        <f>AVERAGE(K2:K5)</f>
        <v>1.0000000000000002</v>
      </c>
      <c r="M5" s="26">
        <f>STDEV(K2:K5)/4^(1/2)</f>
        <v>8.0145802006959116E-3</v>
      </c>
    </row>
    <row r="6" spans="1:13">
      <c r="A6" s="37" t="s">
        <v>312</v>
      </c>
      <c r="B6">
        <v>2.2149999999999999</v>
      </c>
      <c r="C6" s="26">
        <v>0.93736775285653828</v>
      </c>
      <c r="D6" s="27"/>
      <c r="E6" s="26"/>
      <c r="F6">
        <v>0.42399999999999999</v>
      </c>
      <c r="G6" s="26">
        <v>0.82011605415860744</v>
      </c>
      <c r="H6" s="27"/>
      <c r="I6" s="26"/>
      <c r="J6">
        <v>0.94399999999999995</v>
      </c>
      <c r="K6" s="26">
        <v>0.89947594092424965</v>
      </c>
      <c r="L6" s="27"/>
      <c r="M6" s="26"/>
    </row>
    <row r="7" spans="1:13">
      <c r="A7" s="37"/>
      <c r="B7">
        <v>2.6360000000000001</v>
      </c>
      <c r="C7" s="26">
        <v>1.1155311045281422</v>
      </c>
      <c r="D7" s="27"/>
      <c r="E7" s="26"/>
      <c r="F7">
        <v>0.44600000000000001</v>
      </c>
      <c r="G7" s="26">
        <v>0.86266924564796921</v>
      </c>
      <c r="H7" s="27"/>
      <c r="I7" s="26"/>
      <c r="J7">
        <v>0.98399999999999999</v>
      </c>
      <c r="K7" s="26">
        <v>0.9375893282515485</v>
      </c>
      <c r="L7" s="27"/>
      <c r="M7" s="26"/>
    </row>
    <row r="8" spans="1:13">
      <c r="A8" s="37"/>
      <c r="B8">
        <v>2.137</v>
      </c>
      <c r="C8" s="26">
        <v>0.90435886584849767</v>
      </c>
      <c r="D8" s="27"/>
      <c r="E8" s="26"/>
      <c r="F8">
        <v>0.47299999999999998</v>
      </c>
      <c r="G8" s="26">
        <v>0.91489361702127669</v>
      </c>
      <c r="H8" s="27"/>
      <c r="I8" s="26"/>
      <c r="J8">
        <v>0.997</v>
      </c>
      <c r="K8" s="26">
        <v>0.94997617913292054</v>
      </c>
      <c r="L8" s="27"/>
      <c r="M8" s="26"/>
    </row>
    <row r="9" spans="1:13">
      <c r="A9" s="37"/>
      <c r="B9">
        <v>2.323</v>
      </c>
      <c r="C9" s="26">
        <v>0.98307236563690226</v>
      </c>
      <c r="D9" s="27">
        <f>AVERAGE(C6:C9)</f>
        <v>0.98508252221752013</v>
      </c>
      <c r="E9" s="26">
        <f>STDEV(C6:C9)/4^(1/2)</f>
        <v>4.6380564597941112E-2</v>
      </c>
      <c r="F9">
        <v>0.48799999999999999</v>
      </c>
      <c r="G9" s="26">
        <v>0.94390715667311431</v>
      </c>
      <c r="H9" s="27">
        <f>AVERAGE(G6:G9)</f>
        <v>0.88539651837524191</v>
      </c>
      <c r="I9" s="26">
        <f>STDEV(G6:G9)/4^(1/2)</f>
        <v>2.7494910978393631E-2</v>
      </c>
      <c r="J9">
        <v>0.98</v>
      </c>
      <c r="K9" s="26">
        <v>0.93377798951881863</v>
      </c>
      <c r="L9" s="27">
        <f>AVERAGE(K6:K9)</f>
        <v>0.93020485945688425</v>
      </c>
      <c r="M9" s="26">
        <f>STDEV(K6:K9)/4^(1/2)</f>
        <v>1.0810755268620933E-2</v>
      </c>
    </row>
    <row r="10" spans="1:13">
      <c r="A10" s="37" t="s">
        <v>313</v>
      </c>
      <c r="B10">
        <v>2.3780000000000001</v>
      </c>
      <c r="C10" s="26">
        <v>1.0063478628861617</v>
      </c>
      <c r="D10" s="27"/>
      <c r="E10" s="26"/>
      <c r="F10">
        <v>0.42099999999999999</v>
      </c>
      <c r="G10" s="26">
        <v>0.81431334622823992</v>
      </c>
      <c r="H10" s="27"/>
      <c r="I10" s="26"/>
      <c r="J10">
        <v>0.95199999999999996</v>
      </c>
      <c r="K10" s="26">
        <v>0.9070986183897094</v>
      </c>
      <c r="L10" s="27"/>
      <c r="M10" s="26"/>
    </row>
    <row r="11" spans="1:13">
      <c r="A11" s="37"/>
      <c r="B11">
        <v>2.2629999999999999</v>
      </c>
      <c r="C11" s="26">
        <v>0.95768091409225553</v>
      </c>
      <c r="D11" s="27"/>
      <c r="E11" s="26"/>
      <c r="F11">
        <v>0.45400000000000001</v>
      </c>
      <c r="G11" s="26">
        <v>0.87814313346228257</v>
      </c>
      <c r="H11" s="27"/>
      <c r="I11" s="26"/>
      <c r="J11">
        <v>0.97299999999999998</v>
      </c>
      <c r="K11" s="26">
        <v>0.92710814673654129</v>
      </c>
      <c r="L11" s="27"/>
      <c r="M11" s="26"/>
    </row>
    <row r="12" spans="1:13">
      <c r="A12" s="37"/>
      <c r="B12">
        <v>2.198</v>
      </c>
      <c r="C12" s="26">
        <v>0.93017350825222178</v>
      </c>
      <c r="D12" s="27"/>
      <c r="E12" s="26"/>
      <c r="F12">
        <v>0.47599999999999998</v>
      </c>
      <c r="G12" s="26">
        <v>0.92069632495164422</v>
      </c>
      <c r="H12" s="27"/>
      <c r="I12" s="26"/>
      <c r="J12">
        <v>0.95499999999999996</v>
      </c>
      <c r="K12" s="26">
        <v>0.90995712243925686</v>
      </c>
      <c r="L12" s="27"/>
      <c r="M12" s="26"/>
    </row>
    <row r="13" spans="1:13">
      <c r="A13" s="37"/>
      <c r="B13">
        <v>2.4689999999999999</v>
      </c>
      <c r="C13" s="26">
        <v>1.044858231062209</v>
      </c>
      <c r="D13" s="27">
        <f>AVERAGE(C10:C13)</f>
        <v>0.98476512907321201</v>
      </c>
      <c r="E13" s="26">
        <f>STDEV(C10:C13)/4^(1/2)</f>
        <v>2.5480049500373941E-2</v>
      </c>
      <c r="F13">
        <v>0.44700000000000001</v>
      </c>
      <c r="G13" s="26">
        <v>0.86460348162475842</v>
      </c>
      <c r="H13" s="27">
        <f>AVERAGE(G10:G13)</f>
        <v>0.86943907156673128</v>
      </c>
      <c r="I13" s="26">
        <f>STDEV(G10:G13)/4^(1/2)</f>
        <v>2.1918970554880186E-2</v>
      </c>
      <c r="J13">
        <v>0.94399999999999995</v>
      </c>
      <c r="K13" s="26">
        <v>0.89947594092424965</v>
      </c>
      <c r="L13" s="27">
        <f>AVERAGE(K10:K13)</f>
        <v>0.91090995712243927</v>
      </c>
      <c r="M13" s="26">
        <f>STDEV(K10:K13)/4^(1/2)</f>
        <v>5.8348969575588022E-3</v>
      </c>
    </row>
    <row r="14" spans="1:13">
      <c r="A14" s="37" t="s">
        <v>314</v>
      </c>
      <c r="B14">
        <v>2.1309999999999998</v>
      </c>
      <c r="C14" s="26">
        <v>0.90181972069403293</v>
      </c>
      <c r="D14" s="27"/>
      <c r="E14" s="26"/>
      <c r="F14">
        <v>0.42399999999999999</v>
      </c>
      <c r="G14" s="26">
        <v>0.82011605415860744</v>
      </c>
      <c r="H14" s="27"/>
      <c r="I14" s="26"/>
      <c r="J14">
        <v>0.85099999999999998</v>
      </c>
      <c r="K14" s="26">
        <v>0.81086231538828024</v>
      </c>
      <c r="L14" s="27"/>
      <c r="M14" s="26"/>
    </row>
    <row r="15" spans="1:13">
      <c r="A15" s="37"/>
      <c r="B15">
        <v>2.1949999999999998</v>
      </c>
      <c r="C15" s="26">
        <v>0.92890393567498941</v>
      </c>
      <c r="D15" s="27"/>
      <c r="E15" s="26"/>
      <c r="F15">
        <v>0.39400000000000002</v>
      </c>
      <c r="G15" s="26">
        <v>0.76208897485493243</v>
      </c>
      <c r="H15" s="27"/>
      <c r="I15" s="26"/>
      <c r="J15">
        <v>0.872</v>
      </c>
      <c r="K15" s="26">
        <v>0.83087184373511203</v>
      </c>
      <c r="L15" s="27"/>
      <c r="M15" s="26"/>
    </row>
    <row r="16" spans="1:13">
      <c r="A16" s="37"/>
      <c r="B16">
        <v>2.1819999999999999</v>
      </c>
      <c r="C16" s="26">
        <v>0.92340245450698266</v>
      </c>
      <c r="D16" s="27"/>
      <c r="E16" s="26"/>
      <c r="F16">
        <v>0.40500000000000003</v>
      </c>
      <c r="G16" s="26">
        <v>0.78336557059961331</v>
      </c>
      <c r="H16" s="27"/>
      <c r="I16" s="26"/>
      <c r="J16">
        <v>0.89200000000000002</v>
      </c>
      <c r="K16" s="26">
        <v>0.8499285373987614</v>
      </c>
      <c r="L16" s="27"/>
      <c r="M16" s="26"/>
    </row>
    <row r="17" spans="1:13">
      <c r="A17" s="37"/>
      <c r="B17">
        <v>2.1339999999999999</v>
      </c>
      <c r="C17" s="26">
        <v>0.9030892932712653</v>
      </c>
      <c r="D17" s="27">
        <f>AVERAGE(C14:C17)</f>
        <v>0.91430385103681755</v>
      </c>
      <c r="E17" s="26">
        <f>STDEV(C14:C17)/4^(1/2)</f>
        <v>6.9376201061172402E-3</v>
      </c>
      <c r="F17">
        <v>0.44600000000000001</v>
      </c>
      <c r="G17" s="26">
        <v>0.86266924564796921</v>
      </c>
      <c r="H17" s="27">
        <f>AVERAGE(G14:G17)</f>
        <v>0.80705996131528068</v>
      </c>
      <c r="I17" s="26">
        <f>STDEV(G14:G17)/4^(1/2)</f>
        <v>2.2073113054367929E-2</v>
      </c>
      <c r="J17">
        <v>0.92100000000000004</v>
      </c>
      <c r="K17" s="26">
        <v>0.87756074321105304</v>
      </c>
      <c r="L17" s="27">
        <f>AVERAGE(K14:K17)</f>
        <v>0.84230585993330165</v>
      </c>
      <c r="M17" s="26">
        <f>STDEV(K14:K17)/4^(1/2)</f>
        <v>1.4202245205851288E-2</v>
      </c>
    </row>
    <row r="18" spans="1:13">
      <c r="A18" s="37" t="s">
        <v>315</v>
      </c>
      <c r="B18">
        <v>2.153</v>
      </c>
      <c r="C18" s="26">
        <v>0.91112991959373679</v>
      </c>
      <c r="D18" s="27"/>
      <c r="E18" s="26"/>
      <c r="F18">
        <v>0.34</v>
      </c>
      <c r="G18" s="26">
        <v>0.65764023210831735</v>
      </c>
      <c r="H18" s="27"/>
      <c r="I18" s="26"/>
      <c r="J18">
        <v>0.749</v>
      </c>
      <c r="K18" s="26">
        <v>0.71367317770366845</v>
      </c>
      <c r="L18" s="27"/>
      <c r="M18" s="26"/>
    </row>
    <row r="19" spans="1:13">
      <c r="A19" s="37"/>
      <c r="B19">
        <v>2.27</v>
      </c>
      <c r="C19" s="26">
        <v>0.96064325010579776</v>
      </c>
      <c r="D19" s="27"/>
      <c r="E19" s="26"/>
      <c r="F19">
        <v>0.36799999999999999</v>
      </c>
      <c r="G19" s="26">
        <v>0.71179883945841405</v>
      </c>
      <c r="H19" s="27"/>
      <c r="I19" s="26"/>
      <c r="J19">
        <v>0.67100000000000004</v>
      </c>
      <c r="K19" s="26">
        <v>0.63935207241543601</v>
      </c>
      <c r="L19" s="27"/>
      <c r="M19" s="26"/>
    </row>
    <row r="20" spans="1:13">
      <c r="A20" s="37"/>
      <c r="B20">
        <v>2.302</v>
      </c>
      <c r="C20" s="26">
        <v>0.97418535759627589</v>
      </c>
      <c r="D20" s="27"/>
      <c r="E20" s="26"/>
      <c r="F20">
        <v>0.39600000000000002</v>
      </c>
      <c r="G20" s="26">
        <v>0.76595744680851086</v>
      </c>
      <c r="H20" s="27"/>
      <c r="I20" s="26"/>
      <c r="J20">
        <v>0.69399999999999995</v>
      </c>
      <c r="K20" s="26">
        <v>0.66126727012863273</v>
      </c>
      <c r="L20" s="27"/>
      <c r="M20" s="26"/>
    </row>
    <row r="21" spans="1:13">
      <c r="A21" s="37"/>
      <c r="B21">
        <v>1.7909999999999999</v>
      </c>
      <c r="C21" s="26">
        <v>0.757934828607702</v>
      </c>
      <c r="D21" s="27">
        <f>AVERAGE(C18:C21)</f>
        <v>0.90097333897587817</v>
      </c>
      <c r="E21" s="26">
        <f>STDEV(C18:C21)/4^(1/2)</f>
        <v>4.9567857144625374E-2</v>
      </c>
      <c r="F21">
        <v>0.38500000000000001</v>
      </c>
      <c r="G21" s="26">
        <v>0.74468085106382997</v>
      </c>
      <c r="H21" s="27">
        <f>AVERAGE(G18:G21)</f>
        <v>0.72001934235976806</v>
      </c>
      <c r="I21" s="26">
        <f>STDEV(G18:G21)/4^(1/2)</f>
        <v>2.3588891304344113E-2</v>
      </c>
      <c r="J21">
        <v>0.68600000000000005</v>
      </c>
      <c r="K21" s="26">
        <v>0.6536445926631731</v>
      </c>
      <c r="L21" s="27">
        <f>AVERAGE(K18:K21)</f>
        <v>0.66698427822772755</v>
      </c>
      <c r="M21" s="26">
        <f>STDEV(K18:K21)/4^(1/2)</f>
        <v>1.6212195833419284E-2</v>
      </c>
    </row>
    <row r="22" spans="1:13">
      <c r="A22" s="37" t="s">
        <v>316</v>
      </c>
      <c r="B22">
        <v>1.9810000000000001</v>
      </c>
      <c r="C22" s="26">
        <v>0.83834109183241645</v>
      </c>
      <c r="D22" s="27"/>
      <c r="E22" s="26"/>
      <c r="F22">
        <v>0.26500000000000001</v>
      </c>
      <c r="G22" s="26">
        <v>0.51257253384912971</v>
      </c>
      <c r="H22" s="27"/>
      <c r="I22" s="26"/>
      <c r="J22">
        <v>0.41199999999999998</v>
      </c>
      <c r="K22" s="26">
        <v>0.39256788947117677</v>
      </c>
      <c r="L22" s="27"/>
      <c r="M22" s="26"/>
    </row>
    <row r="23" spans="1:13">
      <c r="A23" s="37"/>
      <c r="B23">
        <v>1.98</v>
      </c>
      <c r="C23" s="26">
        <v>0.83791790097333896</v>
      </c>
      <c r="D23" s="27"/>
      <c r="E23" s="26"/>
      <c r="F23">
        <v>0.26200000000000001</v>
      </c>
      <c r="G23" s="26">
        <v>0.50676982591876218</v>
      </c>
      <c r="H23" s="27"/>
      <c r="I23" s="26"/>
      <c r="J23">
        <v>0.51500000000000001</v>
      </c>
      <c r="K23" s="26">
        <v>0.49070986183897103</v>
      </c>
      <c r="L23" s="27"/>
      <c r="M23" s="26"/>
    </row>
    <row r="24" spans="1:13">
      <c r="A24" s="37"/>
      <c r="B24">
        <v>1.9510000000000001</v>
      </c>
      <c r="C24" s="26">
        <v>0.82564536606009309</v>
      </c>
      <c r="D24" s="27"/>
      <c r="E24" s="26"/>
      <c r="F24">
        <v>0.25700000000000001</v>
      </c>
      <c r="G24" s="26">
        <v>0.49709864603481635</v>
      </c>
      <c r="H24" s="27"/>
      <c r="I24" s="26"/>
      <c r="J24">
        <v>0.48</v>
      </c>
      <c r="K24" s="26">
        <v>0.45736064792758457</v>
      </c>
      <c r="L24" s="27"/>
      <c r="M24" s="26"/>
    </row>
    <row r="25" spans="1:13">
      <c r="A25" s="37"/>
      <c r="B25">
        <v>2.0720000000000001</v>
      </c>
      <c r="C25" s="26">
        <v>0.87685146000846381</v>
      </c>
      <c r="D25" s="27">
        <f>AVERAGE(C22:C25)</f>
        <v>0.84468895471857808</v>
      </c>
      <c r="E25" s="26">
        <f>STDEV(C22:C25)/4^(1/2)</f>
        <v>1.1117656930748832E-2</v>
      </c>
      <c r="F25">
        <v>0.248</v>
      </c>
      <c r="G25" s="26">
        <v>0.47969052224371383</v>
      </c>
      <c r="H25" s="27">
        <f>AVERAGE(G22:G25)</f>
        <v>0.49903288201160551</v>
      </c>
      <c r="I25" s="26">
        <f>STDEV(G22:G25)/4^(1/2)</f>
        <v>7.1940404914317864E-3</v>
      </c>
      <c r="J25">
        <v>0.50900000000000001</v>
      </c>
      <c r="K25" s="26">
        <v>0.48499285373987622</v>
      </c>
      <c r="L25" s="27">
        <f>AVERAGE(K22:K25)</f>
        <v>0.45640781324440216</v>
      </c>
      <c r="M25" s="26">
        <f>STDEV(K22:K25)/4^(1/2)</f>
        <v>2.249107015242709E-2</v>
      </c>
    </row>
  </sheetData>
  <mergeCells count="6">
    <mergeCell ref="A22:A25"/>
    <mergeCell ref="A2:A5"/>
    <mergeCell ref="A6:A9"/>
    <mergeCell ref="A10:A13"/>
    <mergeCell ref="A14:A17"/>
    <mergeCell ref="A18:A21"/>
  </mergeCells>
  <phoneticPr fontId="2" type="noConversion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8728E-0A59-4413-ABD1-4C79237063CB}">
  <dimension ref="A1:M25"/>
  <sheetViews>
    <sheetView workbookViewId="0">
      <selection activeCell="O11" sqref="O11"/>
    </sheetView>
  </sheetViews>
  <sheetFormatPr defaultRowHeight="14.5"/>
  <sheetData>
    <row r="1" spans="1:13">
      <c r="B1" t="s">
        <v>211</v>
      </c>
      <c r="D1" s="1" t="s">
        <v>273</v>
      </c>
      <c r="E1" t="s">
        <v>308</v>
      </c>
      <c r="F1" t="s">
        <v>309</v>
      </c>
      <c r="H1" s="1" t="s">
        <v>273</v>
      </c>
      <c r="I1" t="s">
        <v>308</v>
      </c>
      <c r="J1" t="s">
        <v>310</v>
      </c>
      <c r="L1" s="1" t="s">
        <v>273</v>
      </c>
      <c r="M1" t="s">
        <v>308</v>
      </c>
    </row>
    <row r="2" spans="1:13">
      <c r="A2" s="37" t="s">
        <v>311</v>
      </c>
      <c r="B2">
        <v>1.8149999999999999</v>
      </c>
      <c r="C2" s="26">
        <v>1.0821284841258012</v>
      </c>
      <c r="F2">
        <v>0.26300000000000001</v>
      </c>
      <c r="G2" s="26">
        <v>0.95203619909502268</v>
      </c>
      <c r="J2">
        <v>0.53500000000000003</v>
      </c>
      <c r="K2" s="26">
        <v>0.98708487084870844</v>
      </c>
    </row>
    <row r="3" spans="1:13">
      <c r="A3" s="37"/>
      <c r="B3">
        <v>1.597</v>
      </c>
      <c r="C3" s="26">
        <v>0.95215382322253694</v>
      </c>
      <c r="F3">
        <v>0.27900000000000003</v>
      </c>
      <c r="G3" s="26">
        <v>1.0099547511312219</v>
      </c>
      <c r="J3">
        <v>0.54500000000000004</v>
      </c>
      <c r="K3" s="26">
        <v>1.0055350553505535</v>
      </c>
    </row>
    <row r="4" spans="1:13">
      <c r="A4" s="37"/>
      <c r="B4">
        <v>1.5880000000000001</v>
      </c>
      <c r="C4" s="26">
        <v>0.946787896854971</v>
      </c>
      <c r="F4">
        <v>0.27500000000000002</v>
      </c>
      <c r="G4" s="26">
        <v>0.99547511312217207</v>
      </c>
      <c r="J4">
        <v>0.54700000000000004</v>
      </c>
      <c r="K4" s="26">
        <v>1.0092250922509225</v>
      </c>
    </row>
    <row r="5" spans="1:13">
      <c r="A5" s="37"/>
      <c r="B5">
        <v>1.7090000000000001</v>
      </c>
      <c r="C5" s="26">
        <v>1.0189297957966912</v>
      </c>
      <c r="D5" s="27">
        <f>AVERAGE(C2:C5)</f>
        <v>1</v>
      </c>
      <c r="E5" s="26">
        <f>STDEV(C2:C5)/4^(1/2)</f>
        <v>3.1916831540536539E-2</v>
      </c>
      <c r="F5">
        <v>0.28799999999999998</v>
      </c>
      <c r="G5" s="26">
        <v>1.0425339366515836</v>
      </c>
      <c r="H5" s="27">
        <f>AVERAGE(G2:G5)</f>
        <v>1</v>
      </c>
      <c r="I5" s="26">
        <f>STDEV(G2:G5)/4^(1/2)</f>
        <v>1.8773282512822422E-2</v>
      </c>
      <c r="J5">
        <v>0.54100000000000004</v>
      </c>
      <c r="K5" s="26">
        <v>0.99815498154981552</v>
      </c>
      <c r="L5" s="27">
        <f>AVERAGE(K2:K5)</f>
        <v>1</v>
      </c>
      <c r="M5" s="26">
        <f>STDEV(K2:K5)/4^(1/2)</f>
        <v>4.8814599835140153E-3</v>
      </c>
    </row>
    <row r="6" spans="1:13">
      <c r="A6" s="37" t="s">
        <v>312</v>
      </c>
      <c r="B6">
        <v>1.8520000000000001</v>
      </c>
      <c r="C6" s="26">
        <v>1.1041884036369058</v>
      </c>
      <c r="D6" s="27"/>
      <c r="E6" s="26"/>
      <c r="F6">
        <v>0.24099999999999999</v>
      </c>
      <c r="G6" s="26">
        <v>0.87239819004524888</v>
      </c>
      <c r="H6" s="27"/>
      <c r="I6" s="26"/>
      <c r="J6">
        <v>0.48299999999999998</v>
      </c>
      <c r="K6" s="26">
        <v>0.89114391143911431</v>
      </c>
      <c r="L6" s="27"/>
      <c r="M6" s="26"/>
    </row>
    <row r="7" spans="1:13">
      <c r="A7" s="37"/>
      <c r="B7">
        <v>1.609</v>
      </c>
      <c r="C7" s="26">
        <v>0.95930839171262483</v>
      </c>
      <c r="D7" s="27"/>
      <c r="E7" s="26"/>
      <c r="F7">
        <v>0.27400000000000002</v>
      </c>
      <c r="G7" s="26">
        <v>0.99185520361990964</v>
      </c>
      <c r="H7" s="27"/>
      <c r="I7" s="26"/>
      <c r="J7">
        <v>0.53200000000000003</v>
      </c>
      <c r="K7" s="26">
        <v>0.98154981549815501</v>
      </c>
      <c r="L7" s="27"/>
      <c r="M7" s="26"/>
    </row>
    <row r="8" spans="1:13">
      <c r="A8" s="37"/>
      <c r="B8">
        <v>1.4690000000000001</v>
      </c>
      <c r="C8" s="26">
        <v>0.87583842599493222</v>
      </c>
      <c r="D8" s="27"/>
      <c r="E8" s="26"/>
      <c r="F8">
        <v>0.27300000000000002</v>
      </c>
      <c r="G8" s="26">
        <v>0.9882352941176471</v>
      </c>
      <c r="H8" s="27"/>
      <c r="I8" s="26"/>
      <c r="J8">
        <v>0.54100000000000004</v>
      </c>
      <c r="K8" s="26">
        <v>0.99815498154981552</v>
      </c>
      <c r="L8" s="27"/>
      <c r="M8" s="26"/>
    </row>
    <row r="9" spans="1:13">
      <c r="A9" s="37"/>
      <c r="B9">
        <v>1.633</v>
      </c>
      <c r="C9" s="26">
        <v>0.97361752869280083</v>
      </c>
      <c r="D9" s="27">
        <f>AVERAGE(C6:C9)</f>
        <v>0.97823818750931602</v>
      </c>
      <c r="E9" s="26">
        <f>STDEV(C6:C9)/4^(1/2)</f>
        <v>4.7195387978763645E-2</v>
      </c>
      <c r="F9">
        <v>0.28299999999999997</v>
      </c>
      <c r="G9" s="26">
        <v>1.0244343891402714</v>
      </c>
      <c r="H9" s="27">
        <f>AVERAGE(G6:G9)</f>
        <v>0.96923076923076923</v>
      </c>
      <c r="I9" s="26">
        <f>STDEV(G6:G9)/4^(1/2)</f>
        <v>3.3287917027600943E-2</v>
      </c>
      <c r="J9">
        <v>0.52900000000000003</v>
      </c>
      <c r="K9" s="26">
        <v>0.97601476014760147</v>
      </c>
      <c r="L9" s="27">
        <f>AVERAGE(K6:K9)</f>
        <v>0.96171586715867163</v>
      </c>
      <c r="M9" s="26">
        <f>STDEV(K6:K9)/4^(1/2)</f>
        <v>2.3989674582925936E-2</v>
      </c>
    </row>
    <row r="10" spans="1:13">
      <c r="A10" s="37" t="s">
        <v>313</v>
      </c>
      <c r="B10">
        <v>1.468</v>
      </c>
      <c r="C10" s="26">
        <v>0.87524221195409158</v>
      </c>
      <c r="D10" s="27"/>
      <c r="E10" s="26"/>
      <c r="F10">
        <v>0.214</v>
      </c>
      <c r="G10" s="26">
        <v>0.77466063348416292</v>
      </c>
      <c r="H10" s="27"/>
      <c r="I10" s="26"/>
      <c r="J10">
        <v>0.48199999999999998</v>
      </c>
      <c r="K10" s="26">
        <v>0.88929889298892983</v>
      </c>
      <c r="L10" s="27"/>
      <c r="M10" s="26"/>
    </row>
    <row r="11" spans="1:13">
      <c r="A11" s="37"/>
      <c r="B11">
        <v>1.6</v>
      </c>
      <c r="C11" s="26">
        <v>0.953942465345059</v>
      </c>
      <c r="D11" s="27"/>
      <c r="E11" s="26"/>
      <c r="F11">
        <v>0.252</v>
      </c>
      <c r="G11" s="26">
        <v>0.91221719457013573</v>
      </c>
      <c r="H11" s="27"/>
      <c r="I11" s="26"/>
      <c r="J11">
        <v>0.48899999999999999</v>
      </c>
      <c r="K11" s="26">
        <v>0.90221402214022128</v>
      </c>
      <c r="L11" s="27"/>
      <c r="M11" s="26"/>
    </row>
    <row r="12" spans="1:13">
      <c r="A12" s="37"/>
      <c r="B12">
        <v>1.5109999999999999</v>
      </c>
      <c r="C12" s="26">
        <v>0.90087941571023999</v>
      </c>
      <c r="D12" s="27"/>
      <c r="E12" s="26"/>
      <c r="F12">
        <v>0.23699999999999999</v>
      </c>
      <c r="G12" s="26">
        <v>0.85791855203619904</v>
      </c>
      <c r="H12" s="27"/>
      <c r="I12" s="26"/>
      <c r="J12">
        <v>0.48</v>
      </c>
      <c r="K12" s="26">
        <v>0.88560885608856077</v>
      </c>
      <c r="L12" s="27"/>
      <c r="M12" s="26"/>
    </row>
    <row r="13" spans="1:13">
      <c r="A13" s="37"/>
      <c r="B13">
        <v>1.712</v>
      </c>
      <c r="C13" s="26">
        <v>1.0207184379192131</v>
      </c>
      <c r="D13" s="27">
        <f>AVERAGE(C10:C13)</f>
        <v>0.93769563273215106</v>
      </c>
      <c r="E13" s="26">
        <f>STDEV(C10:C13)/4^(1/2)</f>
        <v>3.2161842497187197E-2</v>
      </c>
      <c r="F13">
        <v>0.24</v>
      </c>
      <c r="G13" s="26">
        <v>0.86877828054298645</v>
      </c>
      <c r="H13" s="27">
        <f>AVERAGE(G10:G13)</f>
        <v>0.85339366515837101</v>
      </c>
      <c r="I13" s="26">
        <f>STDEV(G10:G13)/4^(1/2)</f>
        <v>2.8746389455689747E-2</v>
      </c>
      <c r="J13">
        <v>0.501</v>
      </c>
      <c r="K13" s="26">
        <v>0.92435424354243534</v>
      </c>
      <c r="L13" s="27">
        <f>AVERAGE(K10:K13)</f>
        <v>0.90036900369003681</v>
      </c>
      <c r="M13" s="26">
        <f>STDEV(K10:K13)/4^(1/2)</f>
        <v>8.7516909414254041E-3</v>
      </c>
    </row>
    <row r="14" spans="1:13">
      <c r="A14" s="37" t="s">
        <v>314</v>
      </c>
      <c r="B14">
        <v>1.5389999999999999</v>
      </c>
      <c r="C14" s="26">
        <v>0.91757340885377847</v>
      </c>
      <c r="D14" s="27"/>
      <c r="E14" s="26"/>
      <c r="F14">
        <v>0.17299999999999999</v>
      </c>
      <c r="G14" s="26">
        <v>0.62624434389140271</v>
      </c>
      <c r="H14" s="27"/>
      <c r="I14" s="26"/>
      <c r="J14">
        <v>0.35</v>
      </c>
      <c r="K14" s="26">
        <v>0.64575645756457556</v>
      </c>
      <c r="L14" s="27"/>
      <c r="M14" s="26"/>
    </row>
    <row r="15" spans="1:13">
      <c r="A15" s="37"/>
      <c r="B15">
        <v>1.5529999999999999</v>
      </c>
      <c r="C15" s="26">
        <v>0.92592040542554777</v>
      </c>
      <c r="D15" s="27"/>
      <c r="E15" s="26"/>
      <c r="F15">
        <v>0.187</v>
      </c>
      <c r="G15" s="26">
        <v>0.67692307692307696</v>
      </c>
      <c r="H15" s="27"/>
      <c r="I15" s="26"/>
      <c r="J15">
        <v>0.4</v>
      </c>
      <c r="K15" s="26">
        <v>0.73800738007380073</v>
      </c>
      <c r="L15" s="27"/>
      <c r="M15" s="26"/>
    </row>
    <row r="16" spans="1:13">
      <c r="A16" s="37"/>
      <c r="B16">
        <v>1.677</v>
      </c>
      <c r="C16" s="26">
        <v>0.99985094648978989</v>
      </c>
      <c r="D16" s="27"/>
      <c r="E16" s="26"/>
      <c r="F16">
        <v>0.192</v>
      </c>
      <c r="G16" s="26">
        <v>0.69502262443438911</v>
      </c>
      <c r="H16" s="27"/>
      <c r="I16" s="26"/>
      <c r="J16">
        <v>0.40100000000000002</v>
      </c>
      <c r="K16" s="26">
        <v>0.73985239852398521</v>
      </c>
      <c r="L16" s="27"/>
      <c r="M16" s="26"/>
    </row>
    <row r="17" spans="1:13">
      <c r="A17" s="37"/>
      <c r="B17">
        <v>1.4650000000000001</v>
      </c>
      <c r="C17" s="26">
        <v>0.87345356983156963</v>
      </c>
      <c r="D17" s="27">
        <f>AVERAGE(C14:C17)</f>
        <v>0.92919958265017144</v>
      </c>
      <c r="E17" s="26">
        <f>STDEV(C14:C17)/4^(1/2)</f>
        <v>2.6212519397519906E-2</v>
      </c>
      <c r="F17">
        <v>0.189</v>
      </c>
      <c r="G17" s="26">
        <v>0.68416289592760182</v>
      </c>
      <c r="H17" s="27">
        <f>AVERAGE(G14:G17)</f>
        <v>0.67058823529411771</v>
      </c>
      <c r="I17" s="26">
        <f>STDEV(G14:G17)/4^(1/2)</f>
        <v>1.5241997100041964E-2</v>
      </c>
      <c r="J17">
        <v>0.41199999999999998</v>
      </c>
      <c r="K17" s="26">
        <v>0.76014760147601468</v>
      </c>
      <c r="L17" s="27">
        <f>AVERAGE(K14:K17)</f>
        <v>0.72094095940959402</v>
      </c>
      <c r="M17" s="26">
        <f>STDEV(K14:K17)/4^(1/2)</f>
        <v>2.5558389593688207E-2</v>
      </c>
    </row>
    <row r="18" spans="1:13">
      <c r="A18" s="37" t="s">
        <v>315</v>
      </c>
      <c r="B18">
        <v>1.6819999999999999</v>
      </c>
      <c r="C18" s="26">
        <v>1.0028320166939932</v>
      </c>
      <c r="D18" s="27"/>
      <c r="E18" s="26"/>
      <c r="F18">
        <v>0.17</v>
      </c>
      <c r="G18" s="26">
        <v>0.61538461538461542</v>
      </c>
      <c r="H18" s="27"/>
      <c r="I18" s="26"/>
      <c r="J18">
        <v>0.27100000000000002</v>
      </c>
      <c r="K18" s="26">
        <v>0.5</v>
      </c>
      <c r="L18" s="27"/>
      <c r="M18" s="26"/>
    </row>
    <row r="19" spans="1:13">
      <c r="A19" s="37"/>
      <c r="B19">
        <v>1.462</v>
      </c>
      <c r="C19" s="26">
        <v>0.87166492770904758</v>
      </c>
      <c r="D19" s="27"/>
      <c r="E19" s="26"/>
      <c r="F19">
        <v>0.188</v>
      </c>
      <c r="G19" s="26">
        <v>0.68054298642533939</v>
      </c>
      <c r="H19" s="27"/>
      <c r="I19" s="26"/>
      <c r="J19">
        <v>0.29199999999999998</v>
      </c>
      <c r="K19" s="26">
        <v>0.53874538745387446</v>
      </c>
      <c r="L19" s="27"/>
      <c r="M19" s="26"/>
    </row>
    <row r="20" spans="1:13">
      <c r="A20" s="37"/>
      <c r="B20">
        <v>1.444</v>
      </c>
      <c r="C20" s="26">
        <v>0.86093307497391569</v>
      </c>
      <c r="D20" s="27"/>
      <c r="E20" s="26"/>
      <c r="F20">
        <v>0.17399999999999999</v>
      </c>
      <c r="G20" s="26">
        <v>0.62986425339366514</v>
      </c>
      <c r="H20" s="27"/>
      <c r="I20" s="26"/>
      <c r="J20">
        <v>0.30599999999999999</v>
      </c>
      <c r="K20" s="26">
        <v>0.56457564575645747</v>
      </c>
      <c r="L20" s="27"/>
      <c r="M20" s="26"/>
    </row>
    <row r="21" spans="1:13">
      <c r="A21" s="37"/>
      <c r="B21">
        <v>1.5069999999999999</v>
      </c>
      <c r="C21" s="26">
        <v>0.89849455954687729</v>
      </c>
      <c r="D21" s="27">
        <f>AVERAGE(C18:C21)</f>
        <v>0.90848114473095842</v>
      </c>
      <c r="E21" s="26">
        <f>STDEV(C18:C21)/4^(1/2)</f>
        <v>3.2426932860983707E-2</v>
      </c>
      <c r="F21">
        <v>0.17</v>
      </c>
      <c r="G21" s="26">
        <v>0.61538461538461542</v>
      </c>
      <c r="H21" s="27">
        <f>AVERAGE(G18:G21)</f>
        <v>0.63529411764705879</v>
      </c>
      <c r="I21" s="26">
        <f>STDEV(G18:G21)/4^(1/2)</f>
        <v>1.5464260172520419E-2</v>
      </c>
      <c r="J21">
        <v>0.29699999999999999</v>
      </c>
      <c r="K21" s="26">
        <v>0.54797047970479695</v>
      </c>
      <c r="L21" s="27">
        <f>AVERAGE(K18:K21)</f>
        <v>0.53782287822878216</v>
      </c>
      <c r="M21" s="26">
        <f>STDEV(K18:K21)/4^(1/2)</f>
        <v>1.3693385041950973E-2</v>
      </c>
    </row>
    <row r="22" spans="1:13">
      <c r="A22" s="37" t="s">
        <v>316</v>
      </c>
      <c r="B22">
        <v>1.3089999999999999</v>
      </c>
      <c r="C22" s="26">
        <v>0.78044417946042632</v>
      </c>
      <c r="D22" s="27"/>
      <c r="E22" s="26"/>
      <c r="F22">
        <v>0.11899999999999999</v>
      </c>
      <c r="G22" s="26">
        <v>0.43076923076923074</v>
      </c>
      <c r="H22" s="27"/>
      <c r="I22" s="26"/>
      <c r="J22">
        <v>0.18</v>
      </c>
      <c r="K22" s="26">
        <v>0.33210332103321027</v>
      </c>
      <c r="L22" s="27"/>
      <c r="M22" s="26"/>
    </row>
    <row r="23" spans="1:13">
      <c r="A23" s="37"/>
      <c r="B23">
        <v>1.39</v>
      </c>
      <c r="C23" s="26">
        <v>0.82873751676851992</v>
      </c>
      <c r="D23" s="27"/>
      <c r="E23" s="26"/>
      <c r="F23">
        <v>0.127</v>
      </c>
      <c r="G23" s="26">
        <v>0.45972850678733035</v>
      </c>
      <c r="H23" s="27"/>
      <c r="I23" s="26"/>
      <c r="J23">
        <v>0.19400000000000001</v>
      </c>
      <c r="K23" s="26">
        <v>0.35793357933579334</v>
      </c>
      <c r="L23" s="27"/>
      <c r="M23" s="26"/>
    </row>
    <row r="24" spans="1:13">
      <c r="A24" s="37"/>
      <c r="B24">
        <v>1.387</v>
      </c>
      <c r="C24" s="26">
        <v>0.82694887464599798</v>
      </c>
      <c r="D24" s="27"/>
      <c r="E24" s="26"/>
      <c r="F24">
        <v>0.115</v>
      </c>
      <c r="G24" s="26">
        <v>0.41628959276018102</v>
      </c>
      <c r="H24" s="27"/>
      <c r="I24" s="26"/>
      <c r="J24">
        <v>0.216</v>
      </c>
      <c r="K24" s="26">
        <v>0.39852398523985239</v>
      </c>
      <c r="L24" s="27"/>
      <c r="M24" s="26"/>
    </row>
    <row r="25" spans="1:13">
      <c r="A25" s="37"/>
      <c r="B25">
        <v>1.446</v>
      </c>
      <c r="C25" s="26">
        <v>0.86212550305559699</v>
      </c>
      <c r="D25" s="27">
        <f>AVERAGE(C22:C25)</f>
        <v>0.82456401848263527</v>
      </c>
      <c r="E25" s="26">
        <f>STDEV(C22:C25)/4^(1/2)</f>
        <v>1.6784245950525262E-2</v>
      </c>
      <c r="F25">
        <v>0.11600000000000001</v>
      </c>
      <c r="G25" s="26">
        <v>0.41990950226244345</v>
      </c>
      <c r="H25" s="27">
        <f>AVERAGE(G22:G25)</f>
        <v>0.4316742081447964</v>
      </c>
      <c r="I25" s="26">
        <f>STDEV(G22:G25)/4^(1/2)</f>
        <v>9.8444457750109966E-3</v>
      </c>
      <c r="J25">
        <v>0.21199999999999999</v>
      </c>
      <c r="K25" s="26">
        <v>0.39114391143911437</v>
      </c>
      <c r="L25" s="27">
        <f>AVERAGE(K22:K25)</f>
        <v>0.36992619926199261</v>
      </c>
      <c r="M25" s="26">
        <f>STDEV(K22:K25)/4^(1/2)</f>
        <v>1.5390521225390167E-2</v>
      </c>
    </row>
  </sheetData>
  <mergeCells count="6">
    <mergeCell ref="A22:A25"/>
    <mergeCell ref="A2:A5"/>
    <mergeCell ref="A6:A9"/>
    <mergeCell ref="A10:A13"/>
    <mergeCell ref="A14:A17"/>
    <mergeCell ref="A18:A2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410E7-CA1E-43A2-B0F4-CC101325F037}">
  <dimension ref="A1:Q35"/>
  <sheetViews>
    <sheetView zoomScaleNormal="100" workbookViewId="0">
      <selection activeCell="E13" sqref="E13"/>
    </sheetView>
  </sheetViews>
  <sheetFormatPr defaultRowHeight="14.5"/>
  <cols>
    <col min="7" max="7" width="8.7265625" style="1"/>
    <col min="16" max="16" width="8.7265625" style="1"/>
  </cols>
  <sheetData>
    <row r="1" spans="1:17">
      <c r="A1" s="4" t="s">
        <v>13</v>
      </c>
      <c r="B1" s="9" t="s">
        <v>2</v>
      </c>
      <c r="C1" s="9" t="s">
        <v>3</v>
      </c>
      <c r="D1" s="9" t="s">
        <v>4</v>
      </c>
      <c r="E1" s="9" t="s">
        <v>5</v>
      </c>
      <c r="F1" s="9" t="s">
        <v>6</v>
      </c>
      <c r="G1" s="8" t="s">
        <v>14</v>
      </c>
      <c r="H1" s="9" t="s">
        <v>0</v>
      </c>
      <c r="I1" s="9"/>
      <c r="J1" s="9" t="s">
        <v>7</v>
      </c>
      <c r="K1" s="9" t="s">
        <v>8</v>
      </c>
      <c r="L1" s="9" t="s">
        <v>9</v>
      </c>
      <c r="M1" s="9" t="s">
        <v>10</v>
      </c>
      <c r="N1" s="9" t="s">
        <v>11</v>
      </c>
      <c r="O1" s="9" t="s">
        <v>12</v>
      </c>
      <c r="P1" s="11" t="s">
        <v>15</v>
      </c>
      <c r="Q1" s="9" t="s">
        <v>1</v>
      </c>
    </row>
    <row r="2" spans="1:17">
      <c r="A2" s="4">
        <v>0</v>
      </c>
      <c r="B2" s="9">
        <v>813</v>
      </c>
      <c r="C2" s="9">
        <v>881</v>
      </c>
      <c r="D2" s="9">
        <v>776</v>
      </c>
      <c r="E2" s="9">
        <v>1064</v>
      </c>
      <c r="F2" s="9">
        <v>747</v>
      </c>
      <c r="G2" s="8">
        <f>AVERAGE(B2:F2)</f>
        <v>856.2</v>
      </c>
      <c r="H2" s="9">
        <f>STDEV(B2:F2)/6^(1/2)</f>
        <v>51.647361984906766</v>
      </c>
      <c r="I2" s="9"/>
      <c r="J2" s="9">
        <v>818</v>
      </c>
      <c r="K2" s="9">
        <v>752</v>
      </c>
      <c r="L2" s="9">
        <v>722</v>
      </c>
      <c r="M2" s="9">
        <v>444</v>
      </c>
      <c r="N2" s="9">
        <v>922</v>
      </c>
      <c r="O2" s="9">
        <v>728</v>
      </c>
      <c r="P2" s="11">
        <f>AVERAGE(J2:O2)</f>
        <v>731</v>
      </c>
      <c r="Q2" s="9">
        <f>STDEV(J2:O2)/8^(1/2)</f>
        <v>56.336045299612572</v>
      </c>
    </row>
    <row r="3" spans="1:17">
      <c r="A3" s="4"/>
      <c r="B3" s="9">
        <v>674</v>
      </c>
      <c r="C3" s="9">
        <v>874</v>
      </c>
      <c r="D3" s="9">
        <v>720</v>
      </c>
      <c r="E3" s="9">
        <v>1051</v>
      </c>
      <c r="F3" s="9">
        <v>605</v>
      </c>
      <c r="G3" s="8">
        <f t="shared" ref="G3:G12" si="0">AVERAGE(B3:F3)</f>
        <v>784.8</v>
      </c>
      <c r="H3" s="9">
        <f t="shared" ref="H3:H12" si="1">STDEV(B3:F3)/6^(1/2)</f>
        <v>72.921990281852985</v>
      </c>
      <c r="I3" s="9"/>
      <c r="J3" s="9">
        <v>656</v>
      </c>
      <c r="K3" s="9">
        <v>516</v>
      </c>
      <c r="L3" s="9">
        <v>744</v>
      </c>
      <c r="M3" s="9">
        <v>473</v>
      </c>
      <c r="N3" s="9">
        <v>1072</v>
      </c>
      <c r="O3" s="9">
        <v>535</v>
      </c>
      <c r="P3" s="11">
        <f t="shared" ref="P3:P35" si="2">AVERAGE(J3:O3)</f>
        <v>666</v>
      </c>
      <c r="Q3" s="9">
        <f t="shared" ref="Q3:Q35" si="3">STDEV(J3:O3)/8^(1/2)</f>
        <v>78.728965444745938</v>
      </c>
    </row>
    <row r="4" spans="1:17">
      <c r="A4" s="4"/>
      <c r="B4" s="9">
        <v>629</v>
      </c>
      <c r="C4" s="9">
        <v>414</v>
      </c>
      <c r="D4" s="9">
        <v>772</v>
      </c>
      <c r="E4" s="9">
        <v>975</v>
      </c>
      <c r="F4" s="9">
        <v>841</v>
      </c>
      <c r="G4" s="8">
        <f t="shared" si="0"/>
        <v>726.2</v>
      </c>
      <c r="H4" s="9">
        <f t="shared" si="1"/>
        <v>87.582056762025516</v>
      </c>
      <c r="I4" s="9"/>
      <c r="J4" s="9">
        <v>724</v>
      </c>
      <c r="K4" s="9">
        <v>700</v>
      </c>
      <c r="L4" s="9">
        <v>475</v>
      </c>
      <c r="M4" s="9">
        <v>234</v>
      </c>
      <c r="N4" s="9">
        <v>852</v>
      </c>
      <c r="O4" s="9">
        <v>601</v>
      </c>
      <c r="P4" s="11">
        <f t="shared" si="2"/>
        <v>597.66666666666663</v>
      </c>
      <c r="Q4" s="9">
        <f t="shared" si="3"/>
        <v>77.205785620854456</v>
      </c>
    </row>
    <row r="5" spans="1:17">
      <c r="A5" s="4"/>
      <c r="B5" s="9">
        <v>492</v>
      </c>
      <c r="C5" s="9">
        <v>719</v>
      </c>
      <c r="D5" s="9">
        <v>598</v>
      </c>
      <c r="E5" s="9">
        <v>641</v>
      </c>
      <c r="F5" s="9">
        <v>681</v>
      </c>
      <c r="G5" s="8">
        <f t="shared" si="0"/>
        <v>626.20000000000005</v>
      </c>
      <c r="H5" s="9">
        <f t="shared" si="1"/>
        <v>35.729772832564571</v>
      </c>
      <c r="I5" s="9"/>
      <c r="J5" s="9">
        <v>431</v>
      </c>
      <c r="K5" s="9">
        <v>500</v>
      </c>
      <c r="L5" s="9">
        <v>446</v>
      </c>
      <c r="M5" s="9">
        <v>247</v>
      </c>
      <c r="N5" s="9">
        <v>641</v>
      </c>
      <c r="O5" s="9">
        <v>308</v>
      </c>
      <c r="P5" s="11">
        <f t="shared" si="2"/>
        <v>428.83333333333331</v>
      </c>
      <c r="Q5" s="9">
        <f t="shared" si="3"/>
        <v>49.508290551516026</v>
      </c>
    </row>
    <row r="6" spans="1:17">
      <c r="A6" s="4">
        <v>1</v>
      </c>
      <c r="B6" s="9">
        <v>697</v>
      </c>
      <c r="C6" s="9">
        <v>443</v>
      </c>
      <c r="D6" s="9">
        <v>638</v>
      </c>
      <c r="E6" s="9">
        <v>927</v>
      </c>
      <c r="F6" s="9">
        <v>535</v>
      </c>
      <c r="G6" s="8">
        <f t="shared" si="0"/>
        <v>648</v>
      </c>
      <c r="H6" s="9">
        <f t="shared" si="1"/>
        <v>75.037768268163916</v>
      </c>
      <c r="I6" s="9"/>
      <c r="J6" s="9">
        <v>870</v>
      </c>
      <c r="K6" s="9">
        <v>581</v>
      </c>
      <c r="L6" s="9">
        <v>327</v>
      </c>
      <c r="M6" s="9">
        <v>367</v>
      </c>
      <c r="N6" s="9">
        <v>621</v>
      </c>
      <c r="O6" s="9">
        <v>237</v>
      </c>
      <c r="P6" s="11">
        <f t="shared" si="2"/>
        <v>500.5</v>
      </c>
      <c r="Q6" s="9">
        <f t="shared" si="3"/>
        <v>82.898658010850809</v>
      </c>
    </row>
    <row r="7" spans="1:17">
      <c r="A7" s="4"/>
      <c r="B7" s="9">
        <v>349</v>
      </c>
      <c r="C7" s="9">
        <v>346</v>
      </c>
      <c r="D7" s="9">
        <v>623</v>
      </c>
      <c r="E7" s="9">
        <v>771</v>
      </c>
      <c r="F7" s="9">
        <v>80</v>
      </c>
      <c r="G7" s="8">
        <f t="shared" si="0"/>
        <v>433.8</v>
      </c>
      <c r="H7" s="9">
        <f t="shared" si="1"/>
        <v>109.84360093636165</v>
      </c>
      <c r="I7" s="9"/>
      <c r="J7" s="9">
        <v>571</v>
      </c>
      <c r="K7" s="9">
        <v>587</v>
      </c>
      <c r="L7" s="9">
        <v>509</v>
      </c>
      <c r="M7" s="9">
        <v>142</v>
      </c>
      <c r="N7" s="9">
        <v>590</v>
      </c>
      <c r="O7" s="9">
        <v>132</v>
      </c>
      <c r="P7" s="11">
        <f t="shared" si="2"/>
        <v>421.83333333333331</v>
      </c>
      <c r="Q7" s="9">
        <f t="shared" si="3"/>
        <v>78.695430828818331</v>
      </c>
    </row>
    <row r="8" spans="1:17">
      <c r="A8" s="4"/>
      <c r="B8" s="9">
        <v>252</v>
      </c>
      <c r="C8" s="9">
        <v>600</v>
      </c>
      <c r="D8" s="9">
        <v>625</v>
      </c>
      <c r="E8" s="9">
        <v>749</v>
      </c>
      <c r="F8" s="9">
        <v>57</v>
      </c>
      <c r="G8" s="8">
        <f t="shared" si="0"/>
        <v>456.6</v>
      </c>
      <c r="H8" s="9">
        <f t="shared" si="1"/>
        <v>118.31476380119825</v>
      </c>
      <c r="I8" s="9"/>
      <c r="J8" s="9">
        <v>394</v>
      </c>
      <c r="K8" s="9">
        <v>718</v>
      </c>
      <c r="L8" s="9">
        <v>415</v>
      </c>
      <c r="M8" s="9">
        <v>312</v>
      </c>
      <c r="N8" s="9">
        <v>599</v>
      </c>
      <c r="O8" s="9">
        <v>107</v>
      </c>
      <c r="P8" s="11">
        <f t="shared" si="2"/>
        <v>424.16666666666669</v>
      </c>
      <c r="Q8" s="9">
        <f t="shared" si="3"/>
        <v>76.005728950739837</v>
      </c>
    </row>
    <row r="9" spans="1:17">
      <c r="A9" s="4"/>
      <c r="B9" s="9">
        <v>161</v>
      </c>
      <c r="C9" s="9">
        <v>522</v>
      </c>
      <c r="D9" s="9">
        <v>309</v>
      </c>
      <c r="E9" s="9">
        <v>638</v>
      </c>
      <c r="F9" s="9">
        <v>24</v>
      </c>
      <c r="G9" s="8">
        <f t="shared" si="0"/>
        <v>330.8</v>
      </c>
      <c r="H9" s="9">
        <f t="shared" si="1"/>
        <v>102.94877366923805</v>
      </c>
      <c r="I9" s="9"/>
      <c r="J9" s="9">
        <v>490</v>
      </c>
      <c r="K9" s="9">
        <v>438</v>
      </c>
      <c r="L9" s="9">
        <v>511</v>
      </c>
      <c r="M9" s="9">
        <v>374</v>
      </c>
      <c r="N9" s="9">
        <v>464</v>
      </c>
      <c r="O9" s="9">
        <v>104</v>
      </c>
      <c r="P9" s="11">
        <f t="shared" si="2"/>
        <v>396.83333333333331</v>
      </c>
      <c r="Q9" s="9">
        <f t="shared" si="3"/>
        <v>53.430523423726008</v>
      </c>
    </row>
    <row r="10" spans="1:17">
      <c r="A10" s="4">
        <v>2</v>
      </c>
      <c r="B10" s="9">
        <v>105</v>
      </c>
      <c r="C10" s="9">
        <v>617</v>
      </c>
      <c r="D10" s="9">
        <v>174</v>
      </c>
      <c r="E10" s="9">
        <v>842</v>
      </c>
      <c r="F10" s="9">
        <v>0</v>
      </c>
      <c r="G10" s="8">
        <f t="shared" si="0"/>
        <v>347.6</v>
      </c>
      <c r="H10" s="9">
        <f t="shared" si="1"/>
        <v>148.15886743627601</v>
      </c>
      <c r="I10" s="9"/>
      <c r="J10" s="9">
        <v>95</v>
      </c>
      <c r="K10" s="9">
        <v>700</v>
      </c>
      <c r="L10" s="9">
        <v>161</v>
      </c>
      <c r="M10" s="9">
        <v>1</v>
      </c>
      <c r="N10" s="9">
        <v>229</v>
      </c>
      <c r="O10" s="9">
        <v>228</v>
      </c>
      <c r="P10" s="11">
        <f t="shared" si="2"/>
        <v>235.66666666666666</v>
      </c>
      <c r="Q10" s="9">
        <f t="shared" si="3"/>
        <v>86.04349675212724</v>
      </c>
    </row>
    <row r="11" spans="1:17">
      <c r="A11" s="4"/>
      <c r="B11" s="9">
        <v>69</v>
      </c>
      <c r="C11" s="9">
        <v>408</v>
      </c>
      <c r="D11" s="9">
        <v>0</v>
      </c>
      <c r="E11" s="9">
        <v>690</v>
      </c>
      <c r="F11" s="9">
        <v>62</v>
      </c>
      <c r="G11" s="8">
        <f t="shared" si="0"/>
        <v>245.8</v>
      </c>
      <c r="H11" s="9">
        <f t="shared" si="1"/>
        <v>120.60279156525912</v>
      </c>
      <c r="I11" s="9"/>
      <c r="J11" s="9">
        <v>245</v>
      </c>
      <c r="K11" s="9">
        <v>204</v>
      </c>
      <c r="L11" s="9">
        <v>217</v>
      </c>
      <c r="M11" s="9">
        <v>0</v>
      </c>
      <c r="N11" s="9">
        <v>474</v>
      </c>
      <c r="O11" s="9">
        <v>56</v>
      </c>
      <c r="P11" s="11">
        <f t="shared" si="2"/>
        <v>199.33333333333334</v>
      </c>
      <c r="Q11" s="9">
        <f t="shared" si="3"/>
        <v>58.766345243968786</v>
      </c>
    </row>
    <row r="12" spans="1:17">
      <c r="A12" s="4"/>
      <c r="B12" s="9">
        <v>37</v>
      </c>
      <c r="C12" s="9">
        <v>259</v>
      </c>
      <c r="D12" s="9">
        <v>90</v>
      </c>
      <c r="E12" s="9">
        <v>229</v>
      </c>
      <c r="F12" s="9">
        <v>36</v>
      </c>
      <c r="G12" s="8">
        <f t="shared" si="0"/>
        <v>130.19999999999999</v>
      </c>
      <c r="H12" s="9">
        <f t="shared" si="1"/>
        <v>43.553989484317057</v>
      </c>
      <c r="I12" s="9"/>
      <c r="J12" s="9">
        <v>35</v>
      </c>
      <c r="K12" s="9">
        <v>0</v>
      </c>
      <c r="L12" s="9">
        <v>359</v>
      </c>
      <c r="M12" s="9">
        <v>0</v>
      </c>
      <c r="N12" s="9">
        <v>321</v>
      </c>
      <c r="O12" s="9">
        <v>87</v>
      </c>
      <c r="P12" s="11">
        <f t="shared" si="2"/>
        <v>133.66666666666666</v>
      </c>
      <c r="Q12" s="9">
        <f t="shared" si="3"/>
        <v>57.7744176373361</v>
      </c>
    </row>
    <row r="13" spans="1:17">
      <c r="A13" s="4"/>
      <c r="B13" s="9">
        <v>84</v>
      </c>
      <c r="C13" s="9">
        <v>282</v>
      </c>
      <c r="D13" s="9">
        <v>247</v>
      </c>
      <c r="E13" s="9">
        <v>532</v>
      </c>
      <c r="F13" s="9">
        <v>63</v>
      </c>
      <c r="G13" s="8">
        <f>AVERAGE(B13:F13)</f>
        <v>241.6</v>
      </c>
      <c r="H13" s="9">
        <f>STDEV(B13:F13)/6^(1/2)</f>
        <v>77.11711872210995</v>
      </c>
      <c r="I13" s="9"/>
      <c r="J13" s="9">
        <v>82</v>
      </c>
      <c r="K13" s="9">
        <v>14</v>
      </c>
      <c r="L13" s="9">
        <v>334</v>
      </c>
      <c r="M13" s="9">
        <v>0</v>
      </c>
      <c r="N13" s="9">
        <v>94</v>
      </c>
      <c r="O13" s="9">
        <v>64</v>
      </c>
      <c r="P13" s="11">
        <f t="shared" si="2"/>
        <v>98</v>
      </c>
      <c r="Q13" s="9">
        <f t="shared" si="3"/>
        <v>42.948806735461226</v>
      </c>
    </row>
    <row r="14" spans="1:17">
      <c r="A14" s="4">
        <v>3</v>
      </c>
      <c r="B14" s="9">
        <v>137</v>
      </c>
      <c r="C14" s="9">
        <v>597</v>
      </c>
      <c r="D14" s="9">
        <v>67</v>
      </c>
      <c r="E14" s="9">
        <v>242</v>
      </c>
      <c r="F14" s="9">
        <v>33</v>
      </c>
      <c r="G14" s="8">
        <f t="shared" ref="G14:G20" si="4">AVERAGE(B14:F14)</f>
        <v>215.2</v>
      </c>
      <c r="H14" s="9">
        <f t="shared" ref="H14:H20" si="5">STDEV(B14:F14)/6^(1/2)</f>
        <v>93.042284294113657</v>
      </c>
      <c r="I14" s="9"/>
      <c r="J14" s="9">
        <v>214</v>
      </c>
      <c r="K14" s="9">
        <v>27</v>
      </c>
      <c r="L14" s="9">
        <v>176</v>
      </c>
      <c r="M14" s="9">
        <v>48</v>
      </c>
      <c r="N14" s="9">
        <v>68</v>
      </c>
      <c r="O14" s="9">
        <v>38</v>
      </c>
      <c r="P14" s="11">
        <f t="shared" si="2"/>
        <v>95.166666666666671</v>
      </c>
      <c r="Q14" s="9">
        <f t="shared" si="3"/>
        <v>28.077051720815227</v>
      </c>
    </row>
    <row r="15" spans="1:17">
      <c r="A15" s="4"/>
      <c r="B15" s="9">
        <v>0</v>
      </c>
      <c r="C15" s="9">
        <v>175</v>
      </c>
      <c r="D15" s="9">
        <v>60</v>
      </c>
      <c r="E15" s="9">
        <v>149</v>
      </c>
      <c r="F15" s="9">
        <v>0</v>
      </c>
      <c r="G15" s="8">
        <f t="shared" si="4"/>
        <v>76.8</v>
      </c>
      <c r="H15" s="9">
        <f t="shared" si="5"/>
        <v>33.500497508743557</v>
      </c>
      <c r="I15" s="9"/>
      <c r="J15" s="9">
        <v>40</v>
      </c>
      <c r="K15" s="9">
        <v>241</v>
      </c>
      <c r="L15" s="9">
        <v>33</v>
      </c>
      <c r="M15" s="9">
        <v>145</v>
      </c>
      <c r="N15" s="9">
        <v>163</v>
      </c>
      <c r="O15" s="9">
        <v>75</v>
      </c>
      <c r="P15" s="11">
        <f t="shared" si="2"/>
        <v>116.16666666666667</v>
      </c>
      <c r="Q15" s="9">
        <f t="shared" si="3"/>
        <v>28.731878346765516</v>
      </c>
    </row>
    <row r="16" spans="1:17">
      <c r="A16" s="4"/>
      <c r="B16" s="9">
        <v>162</v>
      </c>
      <c r="C16" s="9">
        <v>134</v>
      </c>
      <c r="D16" s="9">
        <v>65</v>
      </c>
      <c r="E16" s="9">
        <v>286</v>
      </c>
      <c r="F16" s="9">
        <v>210</v>
      </c>
      <c r="G16" s="8">
        <f t="shared" si="4"/>
        <v>171.4</v>
      </c>
      <c r="H16" s="9">
        <f t="shared" si="5"/>
        <v>33.807790029321161</v>
      </c>
      <c r="I16" s="9"/>
      <c r="J16" s="9">
        <v>148</v>
      </c>
      <c r="K16" s="9">
        <v>24</v>
      </c>
      <c r="L16" s="9">
        <v>200</v>
      </c>
      <c r="M16" s="9">
        <v>0</v>
      </c>
      <c r="N16" s="9">
        <v>210</v>
      </c>
      <c r="O16" s="9">
        <v>9</v>
      </c>
      <c r="P16" s="11">
        <f t="shared" si="2"/>
        <v>98.5</v>
      </c>
      <c r="Q16" s="9">
        <f t="shared" si="3"/>
        <v>34.802119188348286</v>
      </c>
    </row>
    <row r="17" spans="1:17">
      <c r="A17" s="4"/>
      <c r="B17" s="9">
        <v>94</v>
      </c>
      <c r="C17" s="9">
        <v>37</v>
      </c>
      <c r="D17" s="9">
        <v>110</v>
      </c>
      <c r="E17" s="9">
        <v>41</v>
      </c>
      <c r="F17" s="9">
        <v>171</v>
      </c>
      <c r="G17" s="8">
        <f t="shared" si="4"/>
        <v>90.6</v>
      </c>
      <c r="H17" s="9">
        <f t="shared" si="5"/>
        <v>22.532569020568129</v>
      </c>
      <c r="I17" s="9"/>
      <c r="J17" s="9">
        <v>162</v>
      </c>
      <c r="K17" s="9">
        <v>0</v>
      </c>
      <c r="L17" s="9">
        <v>223</v>
      </c>
      <c r="M17" s="9">
        <v>63</v>
      </c>
      <c r="N17" s="9">
        <v>67</v>
      </c>
      <c r="O17" s="9">
        <v>59</v>
      </c>
      <c r="P17" s="11">
        <f t="shared" si="2"/>
        <v>95.666666666666671</v>
      </c>
      <c r="Q17" s="9">
        <f t="shared" si="3"/>
        <v>28.722523101798235</v>
      </c>
    </row>
    <row r="18" spans="1:17">
      <c r="A18" s="4">
        <v>4</v>
      </c>
      <c r="B18" s="9">
        <v>0</v>
      </c>
      <c r="C18" s="9">
        <v>32</v>
      </c>
      <c r="D18" s="9">
        <v>256</v>
      </c>
      <c r="E18" s="9">
        <v>80</v>
      </c>
      <c r="F18" s="9">
        <v>647</v>
      </c>
      <c r="G18" s="8">
        <f t="shared" si="4"/>
        <v>203</v>
      </c>
      <c r="H18" s="9">
        <f t="shared" si="5"/>
        <v>109.07260578776567</v>
      </c>
      <c r="I18" s="9"/>
      <c r="J18" s="9">
        <v>83</v>
      </c>
      <c r="K18" s="9">
        <v>105</v>
      </c>
      <c r="L18" s="9">
        <v>111</v>
      </c>
      <c r="M18" s="9">
        <v>51</v>
      </c>
      <c r="N18" s="9">
        <v>221</v>
      </c>
      <c r="O18" s="9">
        <v>150</v>
      </c>
      <c r="P18" s="11">
        <f t="shared" si="2"/>
        <v>120.16666666666667</v>
      </c>
      <c r="Q18" s="9">
        <f t="shared" si="3"/>
        <v>20.938501219842198</v>
      </c>
    </row>
    <row r="19" spans="1:17">
      <c r="A19" s="4"/>
      <c r="B19" s="9">
        <v>227</v>
      </c>
      <c r="C19" s="9">
        <v>122</v>
      </c>
      <c r="D19" s="9">
        <v>396</v>
      </c>
      <c r="E19" s="9">
        <v>83</v>
      </c>
      <c r="F19" s="9">
        <v>401</v>
      </c>
      <c r="G19" s="8">
        <f t="shared" si="4"/>
        <v>245.8</v>
      </c>
      <c r="H19" s="9">
        <f t="shared" si="5"/>
        <v>60.83817332344335</v>
      </c>
      <c r="I19" s="9"/>
      <c r="J19" s="9">
        <v>128</v>
      </c>
      <c r="K19" s="9">
        <v>10</v>
      </c>
      <c r="L19" s="9">
        <v>20</v>
      </c>
      <c r="M19" s="9">
        <v>0</v>
      </c>
      <c r="N19" s="9">
        <v>149</v>
      </c>
      <c r="O19" s="9">
        <v>160</v>
      </c>
      <c r="P19" s="11">
        <f t="shared" si="2"/>
        <v>77.833333333333329</v>
      </c>
      <c r="Q19" s="9">
        <f t="shared" si="3"/>
        <v>26.616176159120478</v>
      </c>
    </row>
    <row r="20" spans="1:17">
      <c r="A20" s="4"/>
      <c r="B20" s="9">
        <v>180</v>
      </c>
      <c r="C20" s="9">
        <v>245</v>
      </c>
      <c r="D20" s="9">
        <v>134</v>
      </c>
      <c r="E20" s="9">
        <v>59</v>
      </c>
      <c r="F20" s="9">
        <v>15</v>
      </c>
      <c r="G20" s="8">
        <f t="shared" si="4"/>
        <v>126.6</v>
      </c>
      <c r="H20" s="9">
        <f t="shared" si="5"/>
        <v>37.610503851982628</v>
      </c>
      <c r="I20" s="9"/>
      <c r="J20" s="9">
        <v>78</v>
      </c>
      <c r="K20" s="9">
        <v>0</v>
      </c>
      <c r="L20" s="9">
        <v>120</v>
      </c>
      <c r="M20" s="9">
        <v>24</v>
      </c>
      <c r="N20" s="9">
        <v>21</v>
      </c>
      <c r="O20" s="9">
        <v>12</v>
      </c>
      <c r="P20" s="11">
        <f t="shared" si="2"/>
        <v>42.5</v>
      </c>
      <c r="Q20" s="9">
        <f t="shared" si="3"/>
        <v>16.437381178277761</v>
      </c>
    </row>
    <row r="21" spans="1:17">
      <c r="A21" s="4"/>
      <c r="B21" s="9">
        <v>146</v>
      </c>
      <c r="C21" s="9">
        <v>267</v>
      </c>
      <c r="D21" s="9">
        <v>1</v>
      </c>
      <c r="E21" s="9">
        <v>112</v>
      </c>
      <c r="F21" s="9">
        <v>11</v>
      </c>
      <c r="G21" s="8">
        <f>AVERAGE(B21:F21)</f>
        <v>107.4</v>
      </c>
      <c r="H21" s="9">
        <f>STDEV(B21:F21)/6^(1/2)</f>
        <v>44.533320858281691</v>
      </c>
      <c r="I21" s="9"/>
      <c r="J21" s="9">
        <v>326</v>
      </c>
      <c r="K21" s="9">
        <v>5</v>
      </c>
      <c r="L21" s="9">
        <v>191</v>
      </c>
      <c r="M21" s="9">
        <v>155</v>
      </c>
      <c r="N21" s="9">
        <v>250</v>
      </c>
      <c r="O21" s="9">
        <v>15</v>
      </c>
      <c r="P21" s="11">
        <f t="shared" si="2"/>
        <v>157</v>
      </c>
      <c r="Q21" s="9">
        <f t="shared" si="3"/>
        <v>45.176874615227639</v>
      </c>
    </row>
    <row r="22" spans="1:17">
      <c r="A22" s="4">
        <v>5</v>
      </c>
      <c r="B22" s="9">
        <v>25</v>
      </c>
      <c r="C22" s="9">
        <v>95</v>
      </c>
      <c r="D22" s="9">
        <v>3</v>
      </c>
      <c r="E22" s="9">
        <v>113</v>
      </c>
      <c r="F22" s="9">
        <v>11</v>
      </c>
      <c r="G22" s="8">
        <f t="shared" ref="G22:G27" si="6">AVERAGE(B22:F22)</f>
        <v>49.4</v>
      </c>
      <c r="H22" s="9">
        <f t="shared" ref="H22:H27" si="7">STDEV(B22:F22)/6^(1/2)</f>
        <v>20.763750464049924</v>
      </c>
      <c r="I22" s="9"/>
      <c r="J22" s="9">
        <v>95</v>
      </c>
      <c r="K22" s="9">
        <v>205</v>
      </c>
      <c r="L22" s="9">
        <v>331</v>
      </c>
      <c r="M22" s="9">
        <v>3</v>
      </c>
      <c r="N22" s="9">
        <v>150</v>
      </c>
      <c r="O22" s="9">
        <v>62</v>
      </c>
      <c r="P22" s="11">
        <f t="shared" si="2"/>
        <v>141</v>
      </c>
      <c r="Q22" s="9">
        <f t="shared" si="3"/>
        <v>41.133319827118257</v>
      </c>
    </row>
    <row r="23" spans="1:17">
      <c r="A23" s="4"/>
      <c r="B23" s="9">
        <v>371</v>
      </c>
      <c r="C23" s="9">
        <v>264</v>
      </c>
      <c r="D23" s="9">
        <v>7</v>
      </c>
      <c r="E23" s="9">
        <v>27</v>
      </c>
      <c r="F23" s="9">
        <v>0</v>
      </c>
      <c r="G23" s="8">
        <f t="shared" si="6"/>
        <v>133.80000000000001</v>
      </c>
      <c r="H23" s="9">
        <f t="shared" si="7"/>
        <v>70.297818837666185</v>
      </c>
      <c r="I23" s="9"/>
      <c r="J23" s="9">
        <v>171</v>
      </c>
      <c r="K23" s="9">
        <v>32</v>
      </c>
      <c r="L23" s="9">
        <v>201</v>
      </c>
      <c r="M23" s="9">
        <v>0</v>
      </c>
      <c r="N23" s="9">
        <v>181</v>
      </c>
      <c r="O23" s="9">
        <v>443</v>
      </c>
      <c r="P23" s="11">
        <f t="shared" si="2"/>
        <v>171.33333333333334</v>
      </c>
      <c r="Q23" s="9">
        <f t="shared" si="3"/>
        <v>55.575474207003694</v>
      </c>
    </row>
    <row r="24" spans="1:17">
      <c r="A24" s="4"/>
      <c r="B24" s="9">
        <v>68</v>
      </c>
      <c r="C24" s="9">
        <v>312</v>
      </c>
      <c r="D24" s="9">
        <v>101</v>
      </c>
      <c r="E24" s="9">
        <v>0</v>
      </c>
      <c r="F24" s="9">
        <v>69</v>
      </c>
      <c r="G24" s="8">
        <f t="shared" si="6"/>
        <v>110</v>
      </c>
      <c r="H24" s="9">
        <f t="shared" si="7"/>
        <v>48.489689625733845</v>
      </c>
      <c r="I24" s="9"/>
      <c r="J24" s="9">
        <v>263</v>
      </c>
      <c r="K24" s="9">
        <v>38</v>
      </c>
      <c r="L24" s="9">
        <v>162</v>
      </c>
      <c r="M24" s="9">
        <v>46</v>
      </c>
      <c r="N24" s="9">
        <v>394</v>
      </c>
      <c r="O24" s="9">
        <v>17</v>
      </c>
      <c r="P24" s="11">
        <f t="shared" si="2"/>
        <v>153.33333333333334</v>
      </c>
      <c r="Q24" s="9">
        <f t="shared" si="3"/>
        <v>53.252073512055226</v>
      </c>
    </row>
    <row r="25" spans="1:17">
      <c r="A25" s="4"/>
      <c r="B25" s="9">
        <v>156</v>
      </c>
      <c r="C25" s="9">
        <v>2</v>
      </c>
      <c r="D25" s="9">
        <v>143</v>
      </c>
      <c r="E25" s="9">
        <v>57</v>
      </c>
      <c r="F25" s="9">
        <v>14</v>
      </c>
      <c r="G25" s="8">
        <f t="shared" si="6"/>
        <v>74.400000000000006</v>
      </c>
      <c r="H25" s="9">
        <f t="shared" si="7"/>
        <v>29.266875473818523</v>
      </c>
      <c r="I25" s="9"/>
      <c r="J25" s="9">
        <v>60</v>
      </c>
      <c r="K25" s="9">
        <v>261</v>
      </c>
      <c r="L25" s="9">
        <v>129</v>
      </c>
      <c r="M25" s="9">
        <v>0</v>
      </c>
      <c r="N25" s="9">
        <v>123</v>
      </c>
      <c r="O25" s="9">
        <v>46</v>
      </c>
      <c r="P25" s="11">
        <f t="shared" si="2"/>
        <v>103.16666666666667</v>
      </c>
      <c r="Q25" s="9">
        <f t="shared" si="3"/>
        <v>32.305894714948437</v>
      </c>
    </row>
    <row r="26" spans="1:17">
      <c r="A26" s="4">
        <v>6</v>
      </c>
      <c r="B26" s="9">
        <v>196</v>
      </c>
      <c r="C26" s="9">
        <v>48</v>
      </c>
      <c r="D26" s="9">
        <v>441</v>
      </c>
      <c r="E26" s="9">
        <v>5</v>
      </c>
      <c r="F26" s="9">
        <v>40</v>
      </c>
      <c r="G26" s="8">
        <f t="shared" si="6"/>
        <v>146</v>
      </c>
      <c r="H26" s="9">
        <f t="shared" si="7"/>
        <v>73.667609345401374</v>
      </c>
      <c r="I26" s="9"/>
      <c r="J26" s="9">
        <v>158</v>
      </c>
      <c r="K26" s="9">
        <v>137</v>
      </c>
      <c r="L26" s="9">
        <v>233</v>
      </c>
      <c r="M26" s="9">
        <v>1</v>
      </c>
      <c r="N26" s="9">
        <v>82</v>
      </c>
      <c r="O26" s="9">
        <v>43</v>
      </c>
      <c r="P26" s="11">
        <f t="shared" si="2"/>
        <v>109</v>
      </c>
      <c r="Q26" s="9">
        <f t="shared" si="3"/>
        <v>29.711109033491155</v>
      </c>
    </row>
    <row r="27" spans="1:17">
      <c r="A27" s="4"/>
      <c r="B27" s="9">
        <v>110</v>
      </c>
      <c r="C27" s="9">
        <v>284</v>
      </c>
      <c r="D27" s="9">
        <v>207</v>
      </c>
      <c r="E27" s="9">
        <v>0</v>
      </c>
      <c r="F27" s="9">
        <v>83</v>
      </c>
      <c r="G27" s="8">
        <f t="shared" si="6"/>
        <v>136.80000000000001</v>
      </c>
      <c r="H27" s="9">
        <f t="shared" si="7"/>
        <v>45.149197113570025</v>
      </c>
      <c r="I27" s="9"/>
      <c r="J27" s="9">
        <v>117</v>
      </c>
      <c r="K27" s="9">
        <v>0</v>
      </c>
      <c r="L27" s="9">
        <v>178</v>
      </c>
      <c r="M27" s="9">
        <v>25</v>
      </c>
      <c r="N27" s="9">
        <v>364</v>
      </c>
      <c r="O27" s="9">
        <v>127</v>
      </c>
      <c r="P27" s="11">
        <f t="shared" si="2"/>
        <v>135.16666666666666</v>
      </c>
      <c r="Q27" s="9">
        <f t="shared" si="3"/>
        <v>46.098490575433516</v>
      </c>
    </row>
    <row r="28" spans="1:17">
      <c r="A28" s="4"/>
      <c r="B28" s="9">
        <v>133</v>
      </c>
      <c r="C28" s="9">
        <v>21</v>
      </c>
      <c r="D28" s="9">
        <v>27</v>
      </c>
      <c r="E28" s="9">
        <v>51</v>
      </c>
      <c r="F28" s="9">
        <v>26</v>
      </c>
      <c r="G28" s="8">
        <f>AVERAGE(B28:F28)</f>
        <v>51.6</v>
      </c>
      <c r="H28" s="9">
        <f>STDEV(B28:F28)/6^(1/2)</f>
        <v>19.173766800848849</v>
      </c>
      <c r="I28" s="9"/>
      <c r="J28" s="9">
        <v>151</v>
      </c>
      <c r="K28" s="9">
        <v>25</v>
      </c>
      <c r="L28" s="9">
        <v>54</v>
      </c>
      <c r="M28" s="9">
        <v>202</v>
      </c>
      <c r="N28" s="9">
        <v>98</v>
      </c>
      <c r="O28" s="9">
        <v>39</v>
      </c>
      <c r="P28" s="11">
        <f t="shared" si="2"/>
        <v>94.833333333333329</v>
      </c>
      <c r="Q28" s="9">
        <f t="shared" si="3"/>
        <v>24.653008606118107</v>
      </c>
    </row>
    <row r="29" spans="1:17">
      <c r="A29" s="4"/>
      <c r="B29" s="9">
        <v>346</v>
      </c>
      <c r="C29" s="9">
        <v>100</v>
      </c>
      <c r="D29" s="9">
        <v>33</v>
      </c>
      <c r="E29" s="9">
        <v>30</v>
      </c>
      <c r="F29" s="9">
        <v>1</v>
      </c>
      <c r="G29" s="8">
        <f t="shared" ref="G29:G35" si="8">AVERAGE(B29:F29)</f>
        <v>102</v>
      </c>
      <c r="H29" s="9">
        <f t="shared" ref="H29:H35" si="9">STDEV(B29:F29)/6^(1/2)</f>
        <v>57.621610529383858</v>
      </c>
      <c r="I29" s="9"/>
      <c r="J29" s="9">
        <v>87</v>
      </c>
      <c r="K29" s="9">
        <v>0</v>
      </c>
      <c r="L29" s="9">
        <v>349</v>
      </c>
      <c r="M29" s="9">
        <v>0</v>
      </c>
      <c r="N29" s="9">
        <v>158</v>
      </c>
      <c r="O29" s="9">
        <v>7</v>
      </c>
      <c r="P29" s="11">
        <f t="shared" si="2"/>
        <v>100.16666666666667</v>
      </c>
      <c r="Q29" s="9">
        <f t="shared" si="3"/>
        <v>48.523920218108231</v>
      </c>
    </row>
    <row r="30" spans="1:17">
      <c r="A30" s="4">
        <v>7</v>
      </c>
      <c r="B30" s="9">
        <v>150</v>
      </c>
      <c r="C30" s="9">
        <v>272</v>
      </c>
      <c r="D30" s="9">
        <v>38</v>
      </c>
      <c r="E30" s="9">
        <v>120</v>
      </c>
      <c r="F30" s="9">
        <v>7</v>
      </c>
      <c r="G30" s="8">
        <f t="shared" si="8"/>
        <v>117.4</v>
      </c>
      <c r="H30" s="9">
        <f t="shared" si="9"/>
        <v>42.555454017865522</v>
      </c>
      <c r="I30" s="9"/>
      <c r="J30" s="9">
        <v>190</v>
      </c>
      <c r="K30" s="9">
        <v>103</v>
      </c>
      <c r="L30" s="9">
        <v>247</v>
      </c>
      <c r="M30" s="9">
        <v>0</v>
      </c>
      <c r="N30" s="9">
        <v>12</v>
      </c>
      <c r="O30" s="9">
        <v>108</v>
      </c>
      <c r="P30" s="11">
        <f t="shared" si="2"/>
        <v>110</v>
      </c>
      <c r="Q30" s="9">
        <f t="shared" si="3"/>
        <v>34.251277348443516</v>
      </c>
    </row>
    <row r="31" spans="1:17">
      <c r="A31" s="4"/>
      <c r="B31" s="9">
        <v>34</v>
      </c>
      <c r="C31" s="9">
        <v>212</v>
      </c>
      <c r="D31" s="9">
        <v>65</v>
      </c>
      <c r="E31" s="9">
        <v>12</v>
      </c>
      <c r="F31" s="9">
        <v>22</v>
      </c>
      <c r="G31" s="8">
        <f t="shared" si="8"/>
        <v>69</v>
      </c>
      <c r="H31" s="9">
        <f t="shared" si="9"/>
        <v>33.632821271291931</v>
      </c>
      <c r="I31" s="9"/>
      <c r="J31" s="9">
        <v>227</v>
      </c>
      <c r="K31" s="9">
        <v>139</v>
      </c>
      <c r="L31" s="9">
        <v>166</v>
      </c>
      <c r="M31" s="9">
        <v>121</v>
      </c>
      <c r="N31" s="9">
        <v>50</v>
      </c>
      <c r="O31" s="9">
        <v>6</v>
      </c>
      <c r="P31" s="11">
        <f t="shared" si="2"/>
        <v>118.16666666666667</v>
      </c>
      <c r="Q31" s="9">
        <f t="shared" si="3"/>
        <v>28.197000431487975</v>
      </c>
    </row>
    <row r="32" spans="1:17">
      <c r="A32" s="4"/>
      <c r="B32" s="9">
        <v>197</v>
      </c>
      <c r="C32" s="9">
        <v>83</v>
      </c>
      <c r="D32" s="9">
        <v>5</v>
      </c>
      <c r="E32" s="9">
        <v>42</v>
      </c>
      <c r="F32" s="9">
        <v>43</v>
      </c>
      <c r="G32" s="8">
        <f t="shared" si="8"/>
        <v>74</v>
      </c>
      <c r="H32" s="9">
        <f t="shared" si="9"/>
        <v>30.246211884024973</v>
      </c>
      <c r="I32" s="9"/>
      <c r="J32" s="9">
        <v>101</v>
      </c>
      <c r="K32" s="9">
        <v>218</v>
      </c>
      <c r="L32" s="9">
        <v>271</v>
      </c>
      <c r="M32" s="9">
        <v>46</v>
      </c>
      <c r="N32" s="9">
        <v>10</v>
      </c>
      <c r="O32" s="9">
        <v>206</v>
      </c>
      <c r="P32" s="11">
        <f t="shared" si="2"/>
        <v>142</v>
      </c>
      <c r="Q32" s="9">
        <f t="shared" si="3"/>
        <v>37.024991559755954</v>
      </c>
    </row>
    <row r="33" spans="1:17">
      <c r="A33" s="4"/>
      <c r="B33" s="9">
        <v>238</v>
      </c>
      <c r="C33" s="9">
        <v>126</v>
      </c>
      <c r="D33" s="9">
        <v>16</v>
      </c>
      <c r="E33" s="9">
        <v>129</v>
      </c>
      <c r="F33" s="9">
        <v>89</v>
      </c>
      <c r="G33" s="8">
        <f t="shared" si="8"/>
        <v>119.6</v>
      </c>
      <c r="H33" s="9">
        <f t="shared" si="9"/>
        <v>32.798119864813394</v>
      </c>
      <c r="I33" s="9"/>
      <c r="J33" s="9">
        <v>131</v>
      </c>
      <c r="K33" s="9">
        <v>12</v>
      </c>
      <c r="L33" s="9">
        <v>121</v>
      </c>
      <c r="M33" s="9">
        <v>31</v>
      </c>
      <c r="N33" s="9">
        <v>22</v>
      </c>
      <c r="O33" s="9">
        <v>48</v>
      </c>
      <c r="P33" s="11">
        <f t="shared" si="2"/>
        <v>60.833333333333336</v>
      </c>
      <c r="Q33" s="9">
        <f t="shared" si="3"/>
        <v>18.364934885082857</v>
      </c>
    </row>
    <row r="34" spans="1:17">
      <c r="A34" s="4">
        <v>8</v>
      </c>
      <c r="B34" s="4"/>
      <c r="C34" s="9">
        <v>39</v>
      </c>
      <c r="D34" s="9">
        <v>254</v>
      </c>
      <c r="E34" s="9">
        <v>65</v>
      </c>
      <c r="F34" s="9">
        <v>55</v>
      </c>
      <c r="G34" s="8">
        <f t="shared" si="8"/>
        <v>103.25</v>
      </c>
      <c r="H34" s="9">
        <f t="shared" si="9"/>
        <v>41.261193767402212</v>
      </c>
      <c r="I34" s="9"/>
      <c r="J34" s="4"/>
      <c r="K34" s="4"/>
      <c r="L34" s="9">
        <v>348</v>
      </c>
      <c r="M34" s="9">
        <v>124</v>
      </c>
      <c r="N34" s="9">
        <v>29</v>
      </c>
      <c r="O34" s="9">
        <v>64</v>
      </c>
      <c r="P34" s="11">
        <f t="shared" si="2"/>
        <v>141.25</v>
      </c>
      <c r="Q34" s="9">
        <f t="shared" si="3"/>
        <v>50.666700932005952</v>
      </c>
    </row>
    <row r="35" spans="1:17">
      <c r="A35" s="4"/>
      <c r="B35" s="4"/>
      <c r="C35" s="9">
        <v>238</v>
      </c>
      <c r="D35" s="9">
        <v>0</v>
      </c>
      <c r="E35" s="9">
        <v>326</v>
      </c>
      <c r="F35" s="9">
        <v>200</v>
      </c>
      <c r="G35" s="8">
        <f t="shared" si="8"/>
        <v>191</v>
      </c>
      <c r="H35" s="9">
        <f t="shared" si="9"/>
        <v>56.27116885621308</v>
      </c>
      <c r="I35" s="9"/>
      <c r="J35" s="4"/>
      <c r="K35" s="4"/>
      <c r="L35" s="9">
        <v>215</v>
      </c>
      <c r="M35" s="9">
        <v>22</v>
      </c>
      <c r="N35" s="9">
        <v>18</v>
      </c>
      <c r="O35" s="9">
        <v>118</v>
      </c>
      <c r="P35" s="11">
        <f t="shared" si="2"/>
        <v>93.25</v>
      </c>
      <c r="Q35" s="9">
        <f t="shared" si="3"/>
        <v>33.024454323021494</v>
      </c>
    </row>
  </sheetData>
  <phoneticPr fontId="2" type="noConversion"/>
  <pageMargins left="0.7" right="0.7" top="0.75" bottom="0.75" header="0.3" footer="0.3"/>
  <pageSetup orientation="portrait" horizontalDpi="1200" verticalDpi="1200" r:id="rId1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7B9E1-A545-49C1-ABEA-F4C81C1B9799}">
  <dimension ref="A1:V5"/>
  <sheetViews>
    <sheetView workbookViewId="0">
      <selection activeCell="G14" sqref="G14"/>
    </sheetView>
  </sheetViews>
  <sheetFormatPr defaultRowHeight="14.5"/>
  <cols>
    <col min="1" max="1" width="13.36328125" customWidth="1"/>
    <col min="5" max="5" width="8.7265625" style="1"/>
  </cols>
  <sheetData>
    <row r="1" spans="1:22">
      <c r="A1" s="4"/>
      <c r="B1" s="36" t="s">
        <v>242</v>
      </c>
      <c r="C1" s="36"/>
      <c r="D1" s="36"/>
      <c r="E1" s="8" t="s">
        <v>243</v>
      </c>
      <c r="F1" s="29" t="s">
        <v>319</v>
      </c>
      <c r="G1" s="33"/>
      <c r="H1" s="33"/>
      <c r="I1" s="33"/>
      <c r="J1" s="30"/>
      <c r="K1" s="31"/>
      <c r="L1" s="33"/>
      <c r="M1" s="33"/>
      <c r="N1" s="33"/>
      <c r="O1" s="30"/>
      <c r="P1" s="31"/>
      <c r="Q1" s="33"/>
      <c r="R1" s="33"/>
      <c r="S1" s="33"/>
      <c r="T1" s="30"/>
      <c r="U1" s="31"/>
      <c r="V1" s="32"/>
    </row>
    <row r="2" spans="1:22">
      <c r="A2" s="4" t="s">
        <v>242</v>
      </c>
      <c r="B2" s="7">
        <v>1.0146139999999999</v>
      </c>
      <c r="C2" s="7">
        <v>0.88442799999999999</v>
      </c>
      <c r="D2" s="7">
        <v>1.1009580000000001</v>
      </c>
      <c r="E2" s="20">
        <f>AVERAGE(B2:D2)</f>
        <v>1</v>
      </c>
      <c r="F2" s="7">
        <f>STDEV(B2:D2)/SQRT(3)</f>
        <v>6.2932469023019716E-2</v>
      </c>
    </row>
    <row r="3" spans="1:22">
      <c r="A3" t="s">
        <v>317</v>
      </c>
      <c r="B3" s="7">
        <v>0.54359299999999999</v>
      </c>
      <c r="C3" s="7">
        <v>0.59501999999999999</v>
      </c>
      <c r="D3" s="7">
        <v>0.49181200000000003</v>
      </c>
      <c r="E3" s="20">
        <f>AVERAGE(B3:D3)</f>
        <v>0.54347499999999993</v>
      </c>
      <c r="F3" s="7">
        <f>STDEV(B3:D3)/SQRT(3)</f>
        <v>2.979364170982347E-2</v>
      </c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</row>
    <row r="4" spans="1:22">
      <c r="A4" s="28" t="s">
        <v>320</v>
      </c>
      <c r="B4" s="7">
        <v>0.57480699999999996</v>
      </c>
      <c r="C4" s="7">
        <v>0.43571900000000002</v>
      </c>
      <c r="D4" s="7">
        <v>0.50080599999999997</v>
      </c>
      <c r="E4" s="20">
        <f>AVERAGE(B4:D4)</f>
        <v>0.5037773333333333</v>
      </c>
      <c r="F4" s="7">
        <f>STDEV(B4:D4)/SQRT(3)</f>
        <v>4.017872385700906E-2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</row>
    <row r="5" spans="1:22">
      <c r="A5" s="4" t="s">
        <v>318</v>
      </c>
      <c r="B5" s="7">
        <v>0.44944400000000001</v>
      </c>
      <c r="C5" s="7">
        <v>0.42377700000000001</v>
      </c>
      <c r="D5" s="7">
        <v>0.37704599999999999</v>
      </c>
      <c r="E5" s="20">
        <f>AVERAGE(B5:D5)</f>
        <v>0.41675566666666669</v>
      </c>
      <c r="F5" s="7">
        <f>STDEV(B5:D5)/SQRT(3)</f>
        <v>2.1192309472489731E-2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3C0D7-ED7E-43BC-8A12-E5C80C422A77}">
  <dimension ref="A1:U5"/>
  <sheetViews>
    <sheetView tabSelected="1" workbookViewId="0">
      <selection activeCell="G9" sqref="G9"/>
    </sheetView>
  </sheetViews>
  <sheetFormatPr defaultRowHeight="14.5"/>
  <cols>
    <col min="5" max="5" width="8.7265625" style="1"/>
  </cols>
  <sheetData>
    <row r="1" spans="1:21">
      <c r="A1" s="4"/>
      <c r="B1" s="36" t="s">
        <v>242</v>
      </c>
      <c r="C1" s="36"/>
      <c r="D1" s="36"/>
      <c r="E1" s="8" t="s">
        <v>243</v>
      </c>
      <c r="F1" s="29" t="s">
        <v>244</v>
      </c>
      <c r="G1" s="33"/>
      <c r="H1" s="33"/>
      <c r="I1" s="33"/>
      <c r="J1" s="30"/>
      <c r="K1" s="31"/>
      <c r="L1" s="33"/>
      <c r="M1" s="33"/>
      <c r="N1" s="33"/>
      <c r="O1" s="30"/>
      <c r="P1" s="31"/>
      <c r="Q1" s="33"/>
      <c r="R1" s="33"/>
      <c r="S1" s="33"/>
      <c r="T1" s="30"/>
      <c r="U1" s="31"/>
    </row>
    <row r="2" spans="1:21">
      <c r="A2" s="4" t="s">
        <v>242</v>
      </c>
      <c r="B2" s="7">
        <v>0.93461000000000005</v>
      </c>
      <c r="C2" s="7">
        <v>1.0561609999999999</v>
      </c>
      <c r="D2" s="7">
        <v>1.0092289999999999</v>
      </c>
      <c r="E2" s="20">
        <f>AVERAGE(B2:D2)</f>
        <v>1</v>
      </c>
      <c r="F2" s="7">
        <f>STDEV(B2:D2)/SQRT(3)</f>
        <v>3.5390875617876384E-2</v>
      </c>
    </row>
    <row r="3" spans="1:21">
      <c r="A3" t="s">
        <v>317</v>
      </c>
      <c r="B3" s="7">
        <v>0.383129</v>
      </c>
      <c r="C3" s="7">
        <v>0.38852700000000001</v>
      </c>
      <c r="D3" s="7">
        <v>0.33878799999999998</v>
      </c>
      <c r="E3" s="20">
        <f>AVERAGE(B3:D3)</f>
        <v>0.37014799999999998</v>
      </c>
      <c r="F3" s="7">
        <f>STDEV(B3:D3)/SQRT(3)</f>
        <v>1.5757239616548756E-2</v>
      </c>
    </row>
    <row r="4" spans="1:21">
      <c r="A4" s="28" t="s">
        <v>320</v>
      </c>
      <c r="B4" s="7">
        <v>0.39561099999999999</v>
      </c>
      <c r="C4" s="7">
        <v>0.36261500000000002</v>
      </c>
      <c r="D4" s="7">
        <v>0.33907599999999999</v>
      </c>
      <c r="E4" s="20">
        <f>AVERAGE(B4:D4)</f>
        <v>0.36576733333333333</v>
      </c>
      <c r="F4" s="7">
        <f>STDEV(B4:D4)/SQRT(3)</f>
        <v>1.6396183095803461E-2</v>
      </c>
    </row>
    <row r="5" spans="1:21">
      <c r="A5" s="4" t="s">
        <v>318</v>
      </c>
      <c r="B5" s="7">
        <v>0.32379000000000002</v>
      </c>
      <c r="C5" s="7">
        <v>0.33356999999999998</v>
      </c>
      <c r="D5" s="7">
        <v>0.25467800000000002</v>
      </c>
      <c r="E5" s="20">
        <f>AVERAGE(B5:D5)</f>
        <v>0.30401266666666665</v>
      </c>
      <c r="F5" s="7">
        <f>STDEV(B5:D5)/SQRT(3)</f>
        <v>2.4828371549052437E-2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67534-078F-4CD0-A403-0B79D069B835}">
  <dimension ref="A1:Y8"/>
  <sheetViews>
    <sheetView workbookViewId="0">
      <selection activeCell="B11" sqref="B11"/>
    </sheetView>
  </sheetViews>
  <sheetFormatPr defaultRowHeight="14.5"/>
  <cols>
    <col min="1" max="1" width="14.6328125" customWidth="1"/>
    <col min="6" max="6" width="8.7265625" style="1"/>
    <col min="12" max="12" width="8.7265625" style="1"/>
    <col min="18" max="18" width="8.7265625" style="1"/>
    <col min="24" max="24" width="8.7265625" style="1"/>
  </cols>
  <sheetData>
    <row r="1" spans="1:25">
      <c r="A1" s="35" t="s">
        <v>53</v>
      </c>
      <c r="B1" s="35" t="s">
        <v>54</v>
      </c>
      <c r="C1" s="35"/>
      <c r="D1" s="35"/>
      <c r="E1" s="35"/>
      <c r="F1" s="35"/>
      <c r="G1" s="35"/>
      <c r="H1" s="35" t="s">
        <v>59</v>
      </c>
      <c r="I1" s="35"/>
      <c r="J1" s="35"/>
      <c r="K1" s="35"/>
      <c r="L1" s="35"/>
      <c r="M1" s="35"/>
      <c r="N1" s="35" t="s">
        <v>54</v>
      </c>
      <c r="O1" s="35"/>
      <c r="P1" s="35"/>
      <c r="Q1" s="35"/>
      <c r="R1" s="35"/>
      <c r="S1" s="35"/>
      <c r="T1" s="35" t="s">
        <v>59</v>
      </c>
      <c r="U1" s="35"/>
      <c r="V1" s="35"/>
      <c r="W1" s="35"/>
      <c r="X1" s="35"/>
      <c r="Y1" s="35"/>
    </row>
    <row r="2" spans="1:25">
      <c r="A2" s="35"/>
      <c r="B2" s="4" t="s">
        <v>37</v>
      </c>
      <c r="C2" s="4" t="s">
        <v>38</v>
      </c>
      <c r="D2" s="4" t="s">
        <v>39</v>
      </c>
      <c r="E2" s="4" t="s">
        <v>40</v>
      </c>
      <c r="F2" s="8" t="s">
        <v>70</v>
      </c>
      <c r="G2" s="9" t="s">
        <v>72</v>
      </c>
      <c r="H2" s="4" t="s">
        <v>60</v>
      </c>
      <c r="I2" s="4" t="s">
        <v>61</v>
      </c>
      <c r="J2" s="4" t="s">
        <v>62</v>
      </c>
      <c r="K2" s="4" t="s">
        <v>63</v>
      </c>
      <c r="L2" s="8" t="s">
        <v>74</v>
      </c>
      <c r="M2" s="9" t="s">
        <v>75</v>
      </c>
      <c r="N2" s="4" t="s">
        <v>55</v>
      </c>
      <c r="O2" s="4" t="s">
        <v>56</v>
      </c>
      <c r="P2" s="4" t="s">
        <v>57</v>
      </c>
      <c r="Q2" s="4" t="s">
        <v>58</v>
      </c>
      <c r="R2" s="8" t="s">
        <v>76</v>
      </c>
      <c r="S2" s="9" t="s">
        <v>73</v>
      </c>
      <c r="T2" s="4" t="s">
        <v>65</v>
      </c>
      <c r="U2" s="4" t="s">
        <v>66</v>
      </c>
      <c r="V2" s="4" t="s">
        <v>67</v>
      </c>
      <c r="W2" s="4" t="s">
        <v>68</v>
      </c>
      <c r="X2" s="8" t="s">
        <v>77</v>
      </c>
      <c r="Y2" s="9" t="s">
        <v>78</v>
      </c>
    </row>
    <row r="3" spans="1:25">
      <c r="A3" s="6" t="s">
        <v>47</v>
      </c>
      <c r="B3" s="7">
        <v>0.66290499999999997</v>
      </c>
      <c r="C3" s="7">
        <v>0.88428499999999999</v>
      </c>
      <c r="D3" s="7">
        <v>1.1916070000000001</v>
      </c>
      <c r="E3" s="7">
        <v>1.2612030000000001</v>
      </c>
      <c r="F3" s="20">
        <f>AVERAGE(B3:E3)</f>
        <v>1</v>
      </c>
      <c r="G3" s="7">
        <f>STDEV(B3:E3)/SQRT(4)</f>
        <v>0.13903334429433359</v>
      </c>
      <c r="H3" s="7">
        <v>1.505069</v>
      </c>
      <c r="I3" s="7">
        <v>1.8400300000000001</v>
      </c>
      <c r="J3" s="7">
        <v>2.125956</v>
      </c>
      <c r="K3" s="7">
        <v>1.1568069999999999</v>
      </c>
      <c r="L3" s="20">
        <f>AVERAGE(H3:K3)</f>
        <v>1.6569654999999999</v>
      </c>
      <c r="M3" s="7">
        <f>STDEV(H3:K3)/SQRT(4)</f>
        <v>0.20950254017652592</v>
      </c>
      <c r="N3" s="7">
        <v>0.102895</v>
      </c>
      <c r="O3" s="7">
        <v>0.206068</v>
      </c>
      <c r="P3" s="7">
        <v>0.137099</v>
      </c>
      <c r="Q3" s="7">
        <v>9.7811999999999996E-2</v>
      </c>
      <c r="R3" s="20">
        <f>AVERAGE(N3:Q3)</f>
        <v>0.13596849999999999</v>
      </c>
      <c r="S3" s="7">
        <f>STDEV(N3:Q3)</f>
        <v>4.9883172931026225E-2</v>
      </c>
      <c r="T3" s="7">
        <v>0.11247600000000001</v>
      </c>
      <c r="U3" s="7">
        <v>9.0859999999999996E-2</v>
      </c>
      <c r="V3" s="7">
        <v>2.9114000000000001E-2</v>
      </c>
      <c r="W3" s="7">
        <v>5.6908E-2</v>
      </c>
      <c r="X3" s="8">
        <f>AVERAGE(T3:W3)</f>
        <v>7.2339500000000001E-2</v>
      </c>
      <c r="Y3" s="4">
        <f>STDEV(T3:W3)/SQRT(4)</f>
        <v>1.8395023319274877E-2</v>
      </c>
    </row>
    <row r="4" spans="1:25">
      <c r="A4" s="6" t="s">
        <v>48</v>
      </c>
      <c r="B4" s="7">
        <v>0.41647200000000001</v>
      </c>
      <c r="C4" s="7">
        <v>1.141626</v>
      </c>
      <c r="D4" s="7">
        <v>0.96657400000000004</v>
      </c>
      <c r="E4" s="7">
        <v>1.475328</v>
      </c>
      <c r="F4" s="20">
        <f t="shared" ref="F4:F8" si="0">AVERAGE(B4:E4)</f>
        <v>1</v>
      </c>
      <c r="G4" s="7">
        <f t="shared" ref="G4:G8" si="1">STDEV(B4:E4)/SQRT(4)</f>
        <v>0.22128730490021345</v>
      </c>
      <c r="H4" s="7">
        <v>2.7574900000000002</v>
      </c>
      <c r="I4" s="7">
        <v>3.3582839999999998</v>
      </c>
      <c r="J4" s="7">
        <v>3.011971</v>
      </c>
      <c r="K4" s="7">
        <v>3.6385860000000001</v>
      </c>
      <c r="L4" s="20">
        <f t="shared" ref="L4:L8" si="2">AVERAGE(H4:K4)</f>
        <v>3.1915827500000002</v>
      </c>
      <c r="M4" s="7">
        <f t="shared" ref="M4:M8" si="3">STDEV(H4:K4)/SQRT(4)</f>
        <v>0.19328263170004639</v>
      </c>
      <c r="N4" s="7">
        <v>0.47708499999999998</v>
      </c>
      <c r="O4" s="7">
        <v>0.73443099999999994</v>
      </c>
      <c r="P4" s="7">
        <v>0.61957099999999998</v>
      </c>
      <c r="Q4" s="7">
        <v>0.218081</v>
      </c>
      <c r="R4" s="20">
        <f t="shared" ref="R4:R8" si="4">AVERAGE(N4:Q4)</f>
        <v>0.51229200000000008</v>
      </c>
      <c r="S4" s="7">
        <f t="shared" ref="S4:S8" si="5">STDEV(N4:Q4)</f>
        <v>0.22260141099582745</v>
      </c>
      <c r="T4" s="7">
        <v>1.531666</v>
      </c>
      <c r="U4" s="7">
        <v>1.5350239999999999</v>
      </c>
      <c r="V4" s="7">
        <v>1.67517</v>
      </c>
      <c r="W4" s="7">
        <v>1.2727029999999999</v>
      </c>
      <c r="X4" s="8">
        <f t="shared" ref="X4:X8" si="6">AVERAGE(T4:W4)</f>
        <v>1.50364075</v>
      </c>
      <c r="Y4" s="4">
        <f t="shared" ref="Y4:Y8" si="7">STDEV(T4:W4)/SQRT(4)</f>
        <v>8.3926977684348744E-2</v>
      </c>
    </row>
    <row r="5" spans="1:25">
      <c r="A5" s="6" t="s">
        <v>49</v>
      </c>
      <c r="B5" s="7">
        <v>0.52322199999999996</v>
      </c>
      <c r="C5" s="7">
        <v>0.67211100000000001</v>
      </c>
      <c r="D5" s="7">
        <v>1.393054</v>
      </c>
      <c r="E5" s="7">
        <v>1.411613</v>
      </c>
      <c r="F5" s="20">
        <f t="shared" si="0"/>
        <v>1</v>
      </c>
      <c r="G5" s="7">
        <f t="shared" si="1"/>
        <v>0.23429773905047968</v>
      </c>
      <c r="H5" s="7">
        <v>1.971643</v>
      </c>
      <c r="I5" s="7">
        <v>3.2466560000000002</v>
      </c>
      <c r="J5" s="7">
        <v>3.1043810000000001</v>
      </c>
      <c r="K5" s="7">
        <v>4.6464249999999998</v>
      </c>
      <c r="L5" s="20">
        <f t="shared" si="2"/>
        <v>3.2422762499999997</v>
      </c>
      <c r="M5" s="7">
        <f t="shared" si="3"/>
        <v>0.54811623237493734</v>
      </c>
      <c r="N5" s="7">
        <v>0.52867299999999995</v>
      </c>
      <c r="O5" s="7">
        <v>0.62155499999999997</v>
      </c>
      <c r="P5" s="7">
        <v>0.730522</v>
      </c>
      <c r="Q5" s="7">
        <v>0.60546999999999995</v>
      </c>
      <c r="R5" s="20">
        <f t="shared" si="4"/>
        <v>0.62155499999999997</v>
      </c>
      <c r="S5" s="7">
        <f t="shared" si="5"/>
        <v>8.3185736433598126E-2</v>
      </c>
      <c r="T5" s="7">
        <v>1.533701</v>
      </c>
      <c r="U5" s="7">
        <v>1.9320790000000001</v>
      </c>
      <c r="V5" s="7">
        <v>1.5687219999999999</v>
      </c>
      <c r="W5" s="7">
        <v>1.3955329999999999</v>
      </c>
      <c r="X5" s="8">
        <f t="shared" si="6"/>
        <v>1.60750875</v>
      </c>
      <c r="Y5" s="4">
        <f t="shared" si="7"/>
        <v>0.11446672067634261</v>
      </c>
    </row>
    <row r="6" spans="1:25">
      <c r="A6" s="6" t="s">
        <v>50</v>
      </c>
      <c r="B6" s="7">
        <v>0.514822</v>
      </c>
      <c r="C6" s="7">
        <v>1.1883360000000001</v>
      </c>
      <c r="D6" s="7">
        <v>1.478335</v>
      </c>
      <c r="E6" s="7">
        <v>0.81850699999999998</v>
      </c>
      <c r="F6" s="20">
        <f t="shared" si="0"/>
        <v>1</v>
      </c>
      <c r="G6" s="7">
        <f t="shared" si="1"/>
        <v>0.21067594029970935</v>
      </c>
      <c r="H6" s="7">
        <v>4.2218080000000002</v>
      </c>
      <c r="I6" s="7">
        <v>5.7334909999999999</v>
      </c>
      <c r="J6" s="7">
        <v>7.0717879999999997</v>
      </c>
      <c r="K6" s="7">
        <v>4.8393969999999999</v>
      </c>
      <c r="L6" s="20">
        <f t="shared" si="2"/>
        <v>5.466621</v>
      </c>
      <c r="M6" s="7">
        <f t="shared" si="3"/>
        <v>0.61851637312833807</v>
      </c>
      <c r="N6" s="7">
        <v>1.1253470000000001</v>
      </c>
      <c r="O6" s="7">
        <v>1.0894870000000001</v>
      </c>
      <c r="P6" s="7">
        <v>1.7569079999999999</v>
      </c>
      <c r="Q6" s="7">
        <v>0.79772699999999996</v>
      </c>
      <c r="R6" s="20">
        <f t="shared" si="4"/>
        <v>1.19236725</v>
      </c>
      <c r="S6" s="7">
        <f t="shared" si="5"/>
        <v>0.40394853017051174</v>
      </c>
      <c r="T6" s="7">
        <v>2.726728</v>
      </c>
      <c r="U6" s="7">
        <v>3.2923779999999998</v>
      </c>
      <c r="V6" s="7">
        <v>2.9174099999999998</v>
      </c>
      <c r="W6" s="7">
        <v>2.8842099999999999</v>
      </c>
      <c r="X6" s="8">
        <f t="shared" si="6"/>
        <v>2.9551814999999997</v>
      </c>
      <c r="Y6" s="4">
        <f t="shared" si="7"/>
        <v>0.11984577634714537</v>
      </c>
    </row>
    <row r="7" spans="1:25">
      <c r="A7" s="6" t="s">
        <v>51</v>
      </c>
      <c r="B7" s="7">
        <v>0.667184</v>
      </c>
      <c r="C7" s="7">
        <v>1.1729210000000001</v>
      </c>
      <c r="D7" s="7">
        <v>0.75343099999999996</v>
      </c>
      <c r="E7" s="7">
        <v>1.4064639999999999</v>
      </c>
      <c r="F7" s="20">
        <f t="shared" si="0"/>
        <v>1</v>
      </c>
      <c r="G7" s="7">
        <f t="shared" si="1"/>
        <v>0.17480403722311458</v>
      </c>
      <c r="H7" s="7">
        <v>1.251077</v>
      </c>
      <c r="I7" s="7">
        <v>2.881119</v>
      </c>
      <c r="J7" s="7">
        <v>1.901392</v>
      </c>
      <c r="K7" s="7">
        <v>1.7068019999999999</v>
      </c>
      <c r="L7" s="20">
        <f t="shared" si="2"/>
        <v>1.9350974999999999</v>
      </c>
      <c r="M7" s="7">
        <f t="shared" si="3"/>
        <v>0.34352287877871629</v>
      </c>
      <c r="N7" s="7">
        <v>0.84732799999999997</v>
      </c>
      <c r="O7" s="7">
        <v>0.88180499999999995</v>
      </c>
      <c r="P7" s="7">
        <v>1.3857139999999999</v>
      </c>
      <c r="Q7" s="7">
        <v>1.2946409999999999</v>
      </c>
      <c r="R7" s="20">
        <f t="shared" si="4"/>
        <v>1.1023719999999999</v>
      </c>
      <c r="S7" s="7">
        <f t="shared" si="5"/>
        <v>0.27745708421904369</v>
      </c>
      <c r="T7" s="7">
        <v>0.91644800000000004</v>
      </c>
      <c r="U7" s="7">
        <v>0.79834899999999998</v>
      </c>
      <c r="V7" s="7">
        <v>0.59417200000000003</v>
      </c>
      <c r="W7" s="7">
        <v>0.55924200000000002</v>
      </c>
      <c r="X7" s="8">
        <f t="shared" si="6"/>
        <v>0.71705274999999991</v>
      </c>
      <c r="Y7" s="4">
        <f t="shared" si="7"/>
        <v>8.4838796904654706E-2</v>
      </c>
    </row>
    <row r="8" spans="1:25">
      <c r="A8" s="6" t="s">
        <v>52</v>
      </c>
      <c r="B8" s="7">
        <v>0.48022999999999999</v>
      </c>
      <c r="C8" s="7">
        <v>1.5957859999999999</v>
      </c>
      <c r="D8" s="7">
        <v>0.63173500000000005</v>
      </c>
      <c r="E8" s="7">
        <v>1.2922480000000001</v>
      </c>
      <c r="F8" s="20">
        <f t="shared" si="0"/>
        <v>0.99999974999999997</v>
      </c>
      <c r="G8" s="7">
        <f t="shared" si="1"/>
        <v>0.26554186964656984</v>
      </c>
      <c r="H8" s="7">
        <v>1.3739300000000001</v>
      </c>
      <c r="I8" s="7">
        <v>1.819922</v>
      </c>
      <c r="J8" s="7">
        <v>1.631068</v>
      </c>
      <c r="K8" s="7">
        <v>1.597742</v>
      </c>
      <c r="L8" s="20">
        <f t="shared" si="2"/>
        <v>1.6056655000000002</v>
      </c>
      <c r="M8" s="7">
        <f t="shared" si="3"/>
        <v>9.1430874896010914E-2</v>
      </c>
      <c r="N8" s="7">
        <v>2.5720429999999999</v>
      </c>
      <c r="O8" s="7">
        <v>0.91537299999999999</v>
      </c>
      <c r="P8" s="7">
        <v>2.453719</v>
      </c>
      <c r="Q8" s="7">
        <v>1.9190130000000001</v>
      </c>
      <c r="R8" s="20">
        <f t="shared" si="4"/>
        <v>1.9650369999999997</v>
      </c>
      <c r="S8" s="7">
        <f t="shared" si="5"/>
        <v>0.75524369193702501</v>
      </c>
      <c r="T8" s="7">
        <v>1.218337</v>
      </c>
      <c r="U8" s="7">
        <v>1.133086</v>
      </c>
      <c r="V8" s="7">
        <v>1.214709</v>
      </c>
      <c r="W8" s="7">
        <v>0.80337099999999995</v>
      </c>
      <c r="X8" s="8">
        <f t="shared" si="6"/>
        <v>1.09237575</v>
      </c>
      <c r="Y8" s="4">
        <f t="shared" si="7"/>
        <v>9.8324602946375864E-2</v>
      </c>
    </row>
  </sheetData>
  <mergeCells count="5">
    <mergeCell ref="A1:A2"/>
    <mergeCell ref="B1:G1"/>
    <mergeCell ref="H1:M1"/>
    <mergeCell ref="N1:S1"/>
    <mergeCell ref="T1:Y1"/>
  </mergeCells>
  <phoneticPr fontId="2" type="noConversion"/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112CF-E4C7-40C7-897D-5F6DCBBF85C5}">
  <dimension ref="A1:AC10"/>
  <sheetViews>
    <sheetView workbookViewId="0">
      <selection activeCell="A13" sqref="A13"/>
    </sheetView>
  </sheetViews>
  <sheetFormatPr defaultRowHeight="14.5"/>
  <cols>
    <col min="1" max="1" width="14.36328125" customWidth="1"/>
    <col min="8" max="8" width="8.7265625" style="1"/>
    <col min="14" max="14" width="8.7265625" style="1"/>
    <col min="22" max="22" width="8.7265625" style="1"/>
    <col min="27" max="27" width="8.7265625" style="19"/>
    <col min="28" max="28" width="8.7265625" style="1"/>
  </cols>
  <sheetData>
    <row r="1" spans="1:29">
      <c r="A1" s="35" t="s">
        <v>53</v>
      </c>
      <c r="B1" s="35" t="s">
        <v>251</v>
      </c>
      <c r="C1" s="35"/>
      <c r="D1" s="35"/>
      <c r="E1" s="35"/>
      <c r="F1" s="35"/>
      <c r="G1" s="35"/>
      <c r="H1" s="35"/>
      <c r="I1" s="35"/>
      <c r="J1" s="35" t="s">
        <v>252</v>
      </c>
      <c r="K1" s="35"/>
      <c r="L1" s="35"/>
      <c r="M1" s="35"/>
      <c r="N1" s="35"/>
      <c r="O1" s="35"/>
      <c r="P1" s="35" t="s">
        <v>251</v>
      </c>
      <c r="Q1" s="35"/>
      <c r="R1" s="35"/>
      <c r="S1" s="35"/>
      <c r="T1" s="35"/>
      <c r="U1" s="35"/>
      <c r="V1" s="35"/>
      <c r="W1" s="35"/>
      <c r="X1" s="35" t="s">
        <v>252</v>
      </c>
      <c r="Y1" s="35"/>
      <c r="Z1" s="35"/>
      <c r="AA1" s="35"/>
      <c r="AB1" s="35"/>
      <c r="AC1" s="35"/>
    </row>
    <row r="2" spans="1:29">
      <c r="A2" s="35"/>
      <c r="B2" s="4" t="s">
        <v>21</v>
      </c>
      <c r="C2" s="4" t="s">
        <v>22</v>
      </c>
      <c r="D2" s="4" t="s">
        <v>23</v>
      </c>
      <c r="E2" s="4" t="s">
        <v>24</v>
      </c>
      <c r="F2" s="4" t="s">
        <v>25</v>
      </c>
      <c r="G2" s="4" t="s">
        <v>26</v>
      </c>
      <c r="H2" s="8" t="s">
        <v>253</v>
      </c>
      <c r="I2" s="9" t="s">
        <v>254</v>
      </c>
      <c r="J2" s="4" t="s">
        <v>81</v>
      </c>
      <c r="K2" s="4" t="s">
        <v>63</v>
      </c>
      <c r="L2" s="4" t="s">
        <v>82</v>
      </c>
      <c r="M2" s="4" t="s">
        <v>83</v>
      </c>
      <c r="N2" s="8" t="s">
        <v>257</v>
      </c>
      <c r="O2" s="9" t="s">
        <v>258</v>
      </c>
      <c r="P2" s="4" t="s">
        <v>55</v>
      </c>
      <c r="Q2" s="4" t="s">
        <v>56</v>
      </c>
      <c r="R2" s="4" t="s">
        <v>57</v>
      </c>
      <c r="S2" s="4" t="s">
        <v>58</v>
      </c>
      <c r="T2" s="4" t="s">
        <v>64</v>
      </c>
      <c r="U2" s="4" t="s">
        <v>66</v>
      </c>
      <c r="V2" s="8" t="s">
        <v>255</v>
      </c>
      <c r="W2" s="9" t="s">
        <v>256</v>
      </c>
      <c r="X2" s="4" t="s">
        <v>84</v>
      </c>
      <c r="Y2" s="4" t="s">
        <v>68</v>
      </c>
      <c r="Z2" s="4" t="s">
        <v>85</v>
      </c>
      <c r="AA2" s="18" t="s">
        <v>86</v>
      </c>
      <c r="AB2" s="8" t="s">
        <v>259</v>
      </c>
      <c r="AC2" s="9" t="s">
        <v>260</v>
      </c>
    </row>
    <row r="3" spans="1:29">
      <c r="A3" s="6" t="s">
        <v>47</v>
      </c>
      <c r="B3" s="7">
        <v>0.68635500000000005</v>
      </c>
      <c r="C3" s="7">
        <v>1.151878</v>
      </c>
      <c r="D3" s="7">
        <v>1.531417</v>
      </c>
      <c r="E3" s="7">
        <v>0.68462599999999996</v>
      </c>
      <c r="F3" s="7">
        <v>1.704661</v>
      </c>
      <c r="G3" s="7">
        <v>0.241063</v>
      </c>
      <c r="H3" s="20">
        <f>AVERAGE(B3:G3)</f>
        <v>0.99999999999999989</v>
      </c>
      <c r="I3" s="7">
        <f>STDEV(B3:G3)/SQRT(6)</f>
        <v>0.22918968821800595</v>
      </c>
      <c r="J3" s="7">
        <v>1.715832</v>
      </c>
      <c r="K3" s="7">
        <v>1.9077550000000001</v>
      </c>
      <c r="L3" s="7">
        <v>2.568155</v>
      </c>
      <c r="M3" s="7">
        <v>1.6204350000000001</v>
      </c>
      <c r="N3" s="20">
        <f>AVERAGE(J3:M3)</f>
        <v>1.95304425</v>
      </c>
      <c r="O3" s="7">
        <f>STDEV(J3:M3)/SQRT(6)</f>
        <v>0.17437362754007862</v>
      </c>
      <c r="P3" s="7">
        <v>0.10649599999999999</v>
      </c>
      <c r="Q3" s="7">
        <v>0.21889900000000001</v>
      </c>
      <c r="R3" s="7">
        <v>0.17067399999999999</v>
      </c>
      <c r="S3" s="7">
        <v>3.5055999999999997E-2</v>
      </c>
      <c r="T3" s="7">
        <v>1.5391E-2</v>
      </c>
      <c r="U3" s="7">
        <v>9.2457999999999999E-2</v>
      </c>
      <c r="V3" s="20">
        <f>AVERAGE(P3:U3)</f>
        <v>0.10649566666666667</v>
      </c>
      <c r="W3" s="7">
        <f>STDEV(P3:U3)/SQRT(6)</f>
        <v>3.1808861533296734E-2</v>
      </c>
      <c r="X3" s="7">
        <v>1.0529999999999999E-2</v>
      </c>
      <c r="Y3" s="7">
        <v>0.150281</v>
      </c>
      <c r="Z3" s="7">
        <v>0.16375600000000001</v>
      </c>
      <c r="AA3" s="7">
        <v>0.13242200000000001</v>
      </c>
      <c r="AB3" s="8">
        <f>AVERAGE(X3:AA3)</f>
        <v>0.11424725000000002</v>
      </c>
      <c r="AC3" s="4">
        <f>STDEV(X3:AA3)/SQRT(4)</f>
        <v>3.5162879279563644E-2</v>
      </c>
    </row>
    <row r="4" spans="1:29">
      <c r="A4" s="6" t="s">
        <v>48</v>
      </c>
      <c r="B4" s="7">
        <v>0.74648099999999995</v>
      </c>
      <c r="C4" s="7">
        <v>1.298934</v>
      </c>
      <c r="D4" s="7">
        <v>1.40252</v>
      </c>
      <c r="E4" s="7">
        <v>1.4577770000000001</v>
      </c>
      <c r="F4" s="7">
        <v>0.60053999999999996</v>
      </c>
      <c r="G4" s="7">
        <v>0.49374899999999999</v>
      </c>
      <c r="H4" s="20">
        <f t="shared" ref="H4:H10" si="0">AVERAGE(B4:G4)</f>
        <v>1.0000001666666667</v>
      </c>
      <c r="I4" s="7">
        <f t="shared" ref="I4:I10" si="1">STDEV(B4:G4)/SQRT(6)</f>
        <v>0.17711332703919955</v>
      </c>
      <c r="J4" s="7">
        <v>2.8065129999999998</v>
      </c>
      <c r="K4" s="7">
        <v>3.6691630000000002</v>
      </c>
      <c r="L4" s="7">
        <v>3.9803519999999999</v>
      </c>
      <c r="M4" s="7">
        <v>1.8545320000000001</v>
      </c>
      <c r="N4" s="20">
        <f t="shared" ref="N4:N10" si="2">AVERAGE(J4:M4)</f>
        <v>3.0776400000000002</v>
      </c>
      <c r="O4" s="7">
        <f t="shared" ref="O4:O10" si="3">STDEV(J4:M4)/SQRT(6)</f>
        <v>0.38975002275432902</v>
      </c>
      <c r="P4" s="7">
        <v>0.72592999999999996</v>
      </c>
      <c r="Q4" s="7">
        <v>1.1864110000000001</v>
      </c>
      <c r="R4" s="7">
        <v>0.63023899999999999</v>
      </c>
      <c r="S4" s="7">
        <v>1.0354190000000001</v>
      </c>
      <c r="T4" s="7">
        <v>0.19073300000000001</v>
      </c>
      <c r="U4" s="7">
        <v>0.31261899999999998</v>
      </c>
      <c r="V4" s="20">
        <f t="shared" ref="V4:V10" si="4">AVERAGE(P4:U4)</f>
        <v>0.68022516666666666</v>
      </c>
      <c r="W4" s="7">
        <f t="shared" ref="W4:W10" si="5">STDEV(P4:U4)/SQRT(6)</f>
        <v>0.15934356809034095</v>
      </c>
      <c r="X4" s="7">
        <v>0.39262900000000001</v>
      </c>
      <c r="Y4" s="7">
        <v>1.5847549999999999</v>
      </c>
      <c r="Z4" s="7">
        <v>0.93530100000000005</v>
      </c>
      <c r="AA4" s="7">
        <v>1.3084499999999999</v>
      </c>
      <c r="AB4" s="8">
        <f t="shared" ref="AB4:AB10" si="6">AVERAGE(X4:AA4)</f>
        <v>1.0552837499999999</v>
      </c>
      <c r="AC4" s="4">
        <f t="shared" ref="AC4:AC10" si="7">STDEV(X4:AA4)/SQRT(4)</f>
        <v>0.2578662658418685</v>
      </c>
    </row>
    <row r="5" spans="1:29">
      <c r="A5" s="6" t="s">
        <v>49</v>
      </c>
      <c r="B5" s="7"/>
      <c r="C5" s="7"/>
      <c r="D5" s="7">
        <v>1.07599</v>
      </c>
      <c r="E5" s="7">
        <v>0.79160299999999995</v>
      </c>
      <c r="F5" s="7">
        <v>1.322543</v>
      </c>
      <c r="G5" s="7">
        <v>0.809863</v>
      </c>
      <c r="H5" s="20">
        <f t="shared" si="0"/>
        <v>0.99999974999999997</v>
      </c>
      <c r="I5" s="7">
        <f>STDEV(B5:G5)/SQRT(4)</f>
        <v>0.12562837236825081</v>
      </c>
      <c r="J5" s="7">
        <v>1.8310219999999999</v>
      </c>
      <c r="K5" s="7">
        <v>2.6716259999999998</v>
      </c>
      <c r="L5" s="7">
        <v>1.8892929999999999</v>
      </c>
      <c r="M5" s="7">
        <v>2.3013059999999999</v>
      </c>
      <c r="N5" s="20">
        <f t="shared" si="2"/>
        <v>2.1733117499999999</v>
      </c>
      <c r="O5" s="7">
        <f t="shared" si="3"/>
        <v>0.16029981338672655</v>
      </c>
      <c r="P5" s="7"/>
      <c r="Q5" s="7"/>
      <c r="R5" s="7">
        <v>0.66603599999999996</v>
      </c>
      <c r="S5" s="7">
        <v>0.575766</v>
      </c>
      <c r="T5" s="7">
        <v>0.80374599999999996</v>
      </c>
      <c r="U5" s="7">
        <v>0.61252499999999999</v>
      </c>
      <c r="V5" s="20">
        <f t="shared" si="4"/>
        <v>0.66451824999999998</v>
      </c>
      <c r="W5" s="7">
        <f>STDEV(P5:U5)/SQRT(4)</f>
        <v>4.9972433951754755E-2</v>
      </c>
      <c r="X5" s="7">
        <v>0.57291000000000003</v>
      </c>
      <c r="Y5" s="7">
        <v>2.0741100000000001</v>
      </c>
      <c r="Z5" s="7">
        <v>1.17919</v>
      </c>
      <c r="AA5" s="7">
        <v>0.75012299999999998</v>
      </c>
      <c r="AB5" s="8">
        <f t="shared" si="6"/>
        <v>1.1440832500000002</v>
      </c>
      <c r="AC5" s="4">
        <f t="shared" si="7"/>
        <v>0.33511512943399363</v>
      </c>
    </row>
    <row r="6" spans="1:29">
      <c r="A6" s="6" t="s">
        <v>50</v>
      </c>
      <c r="B6" s="7">
        <v>0.72826999999999997</v>
      </c>
      <c r="C6" s="7">
        <v>0.82261899999999999</v>
      </c>
      <c r="D6" s="7">
        <v>1.4275409999999999</v>
      </c>
      <c r="E6" s="7">
        <v>1.6571689999999999</v>
      </c>
      <c r="F6" s="7">
        <v>0.88715900000000003</v>
      </c>
      <c r="G6" s="7">
        <v>0.477242</v>
      </c>
      <c r="H6" s="20">
        <f t="shared" si="0"/>
        <v>1</v>
      </c>
      <c r="I6" s="7">
        <f t="shared" si="1"/>
        <v>0.18311859828610161</v>
      </c>
      <c r="J6" s="7">
        <v>3.0220440000000002</v>
      </c>
      <c r="K6" s="7">
        <v>2.2286199999999998</v>
      </c>
      <c r="L6" s="7">
        <v>6.0533650000000003</v>
      </c>
      <c r="M6" s="7">
        <v>3.6546569999999998</v>
      </c>
      <c r="N6" s="20">
        <f t="shared" si="2"/>
        <v>3.7396715</v>
      </c>
      <c r="O6" s="7">
        <f t="shared" si="3"/>
        <v>0.67324549516011534</v>
      </c>
      <c r="P6" s="7">
        <v>0.67564199999999996</v>
      </c>
      <c r="Q6" s="7">
        <v>1.4131929999999999</v>
      </c>
      <c r="R6" s="7">
        <v>0.82416500000000004</v>
      </c>
      <c r="S6" s="7">
        <v>5.7962E-2</v>
      </c>
      <c r="T6" s="7">
        <v>0.123083</v>
      </c>
      <c r="U6" s="7">
        <v>0.95980500000000002</v>
      </c>
      <c r="V6" s="20">
        <f t="shared" si="4"/>
        <v>0.67564166666666658</v>
      </c>
      <c r="W6" s="7">
        <f t="shared" si="5"/>
        <v>0.21084269022024718</v>
      </c>
      <c r="X6" s="7">
        <v>0.53843700000000005</v>
      </c>
      <c r="Y6" s="7">
        <v>1.846703</v>
      </c>
      <c r="Z6" s="7">
        <v>1.85165</v>
      </c>
      <c r="AA6" s="7">
        <v>0.52134000000000003</v>
      </c>
      <c r="AB6" s="8">
        <f t="shared" si="6"/>
        <v>1.1895325000000001</v>
      </c>
      <c r="AC6" s="4">
        <f t="shared" si="7"/>
        <v>0.38086296934866642</v>
      </c>
    </row>
    <row r="7" spans="1:29">
      <c r="A7" s="6" t="s">
        <v>51</v>
      </c>
      <c r="B7" s="7"/>
      <c r="C7" s="7">
        <v>0.79279100000000002</v>
      </c>
      <c r="D7" s="7">
        <v>1.7232339999999999</v>
      </c>
      <c r="E7" s="7">
        <v>0.30296400000000001</v>
      </c>
      <c r="F7" s="7">
        <v>1.181011</v>
      </c>
      <c r="G7" s="7">
        <v>1</v>
      </c>
      <c r="H7" s="20">
        <f t="shared" si="0"/>
        <v>1</v>
      </c>
      <c r="I7" s="7">
        <f>STDEV(B7:G7)/SQRT(5)</f>
        <v>0.23287627142476325</v>
      </c>
      <c r="J7" s="7">
        <v>2.1235539999999999</v>
      </c>
      <c r="K7" s="7">
        <v>4.3335549999999996</v>
      </c>
      <c r="L7" s="7">
        <v>5.0514429999999999</v>
      </c>
      <c r="M7" s="7">
        <v>5.8256670000000002</v>
      </c>
      <c r="N7" s="20">
        <f t="shared" si="2"/>
        <v>4.3335547499999993</v>
      </c>
      <c r="O7" s="7">
        <f t="shared" si="3"/>
        <v>0.65089109095355457</v>
      </c>
      <c r="P7" s="7">
        <v>0.30454799999999999</v>
      </c>
      <c r="Q7" s="7">
        <v>0.56657299999999999</v>
      </c>
      <c r="R7" s="7">
        <v>0.250303</v>
      </c>
      <c r="S7" s="7">
        <v>0.63419899999999996</v>
      </c>
      <c r="T7" s="7">
        <v>0.92352299999999998</v>
      </c>
      <c r="U7" s="7">
        <v>1.12605</v>
      </c>
      <c r="V7" s="20">
        <f t="shared" si="4"/>
        <v>0.63419933333333323</v>
      </c>
      <c r="W7" s="7">
        <f t="shared" si="5"/>
        <v>0.13979091287458972</v>
      </c>
      <c r="X7" s="7">
        <v>1.5633699999999999</v>
      </c>
      <c r="Y7" s="7">
        <v>1.7665489999999999</v>
      </c>
      <c r="Z7" s="7">
        <v>1.7018850000000001</v>
      </c>
      <c r="AA7" s="7">
        <v>0.91800999999999999</v>
      </c>
      <c r="AB7" s="8">
        <f t="shared" si="6"/>
        <v>1.4874535</v>
      </c>
      <c r="AC7" s="4">
        <f t="shared" si="7"/>
        <v>0.19448744196327106</v>
      </c>
    </row>
    <row r="8" spans="1:29">
      <c r="A8" s="6" t="s">
        <v>52</v>
      </c>
      <c r="B8" s="7">
        <v>0.44050499999999998</v>
      </c>
      <c r="C8" s="7">
        <v>1.178113</v>
      </c>
      <c r="D8" s="7">
        <v>0.55454999999999999</v>
      </c>
      <c r="E8" s="7">
        <v>1.356911</v>
      </c>
      <c r="F8" s="7">
        <v>2.3840720000000002</v>
      </c>
      <c r="G8" s="7">
        <v>8.5848999999999995E-2</v>
      </c>
      <c r="H8" s="20">
        <f t="shared" si="0"/>
        <v>1</v>
      </c>
      <c r="I8" s="7">
        <f t="shared" si="1"/>
        <v>0.33773250816783007</v>
      </c>
      <c r="J8" s="7">
        <v>4.4070650000000002</v>
      </c>
      <c r="K8" s="7">
        <v>1.545366</v>
      </c>
      <c r="L8" s="7">
        <v>3.9013559999999998</v>
      </c>
      <c r="M8" s="7">
        <v>2.764408</v>
      </c>
      <c r="N8" s="20">
        <f t="shared" si="2"/>
        <v>3.15454875</v>
      </c>
      <c r="O8" s="7">
        <f t="shared" si="3"/>
        <v>0.52005325330279373</v>
      </c>
      <c r="P8" s="7">
        <v>0.78817800000000005</v>
      </c>
      <c r="Q8" s="7">
        <v>0.91585899999999998</v>
      </c>
      <c r="R8" s="7">
        <v>0.61381200000000002</v>
      </c>
      <c r="S8" s="7">
        <v>0.24457200000000001</v>
      </c>
      <c r="T8" s="7">
        <v>8.9504E-2</v>
      </c>
      <c r="U8" s="7">
        <v>1.2414400000000001</v>
      </c>
      <c r="V8" s="20">
        <f t="shared" si="4"/>
        <v>0.64889416666666655</v>
      </c>
      <c r="W8" s="7">
        <f t="shared" si="5"/>
        <v>0.17506239882823063</v>
      </c>
      <c r="X8" s="7">
        <v>1.844255</v>
      </c>
      <c r="Y8" s="7">
        <v>1.9190780000000001</v>
      </c>
      <c r="Z8" s="7">
        <v>0.90571900000000005</v>
      </c>
      <c r="AA8" s="7">
        <v>1.585909</v>
      </c>
      <c r="AB8" s="8">
        <f t="shared" si="6"/>
        <v>1.5637402500000002</v>
      </c>
      <c r="AC8" s="4">
        <f t="shared" si="7"/>
        <v>0.2306579105643152</v>
      </c>
    </row>
    <row r="9" spans="1:29">
      <c r="A9" s="6" t="s">
        <v>79</v>
      </c>
      <c r="B9" s="7">
        <v>1.321717</v>
      </c>
      <c r="C9" s="7">
        <v>0.48091299999999998</v>
      </c>
      <c r="D9" s="7">
        <v>1.3805460000000001</v>
      </c>
      <c r="E9" s="7">
        <v>2.2028129999999999</v>
      </c>
      <c r="F9" s="7">
        <v>0.30700499999999997</v>
      </c>
      <c r="G9" s="7">
        <v>0.30700499999999997</v>
      </c>
      <c r="H9" s="20">
        <f t="shared" si="0"/>
        <v>0.99999983333333342</v>
      </c>
      <c r="I9" s="7">
        <f t="shared" si="1"/>
        <v>0.31225052189936803</v>
      </c>
      <c r="J9" s="7">
        <v>6.6494</v>
      </c>
      <c r="K9" s="7">
        <v>4.0765079999999996</v>
      </c>
      <c r="L9" s="7">
        <v>1.520885</v>
      </c>
      <c r="M9" s="7">
        <v>4.3493510000000004</v>
      </c>
      <c r="N9" s="20">
        <f t="shared" si="2"/>
        <v>4.1490360000000006</v>
      </c>
      <c r="O9" s="7">
        <f t="shared" si="3"/>
        <v>0.85649103975678886</v>
      </c>
      <c r="P9" s="7">
        <v>0.59678600000000004</v>
      </c>
      <c r="Q9" s="7">
        <v>0.73936599999999997</v>
      </c>
      <c r="R9" s="7">
        <v>0.53693999999999997</v>
      </c>
      <c r="S9" s="7">
        <v>0.46454400000000001</v>
      </c>
      <c r="T9" s="7">
        <v>0.50681500000000002</v>
      </c>
      <c r="U9" s="7">
        <v>0.14327200000000001</v>
      </c>
      <c r="V9" s="20">
        <f t="shared" si="4"/>
        <v>0.49795383333333332</v>
      </c>
      <c r="W9" s="7">
        <f t="shared" si="5"/>
        <v>8.0944732731420582E-2</v>
      </c>
      <c r="X9" s="7">
        <v>1.3326</v>
      </c>
      <c r="Y9" s="7">
        <v>2.1778249999999999</v>
      </c>
      <c r="Z9" s="7">
        <v>0.94286999999999999</v>
      </c>
      <c r="AA9" s="7">
        <v>0.52687499999999998</v>
      </c>
      <c r="AB9" s="8">
        <f t="shared" si="6"/>
        <v>1.2450424999999998</v>
      </c>
      <c r="AC9" s="4">
        <f t="shared" si="7"/>
        <v>0.35176013204135315</v>
      </c>
    </row>
    <row r="10" spans="1:29">
      <c r="A10" s="6" t="s">
        <v>80</v>
      </c>
      <c r="B10" s="7">
        <v>1.5559879999999999</v>
      </c>
      <c r="C10" s="7">
        <v>0.29582900000000001</v>
      </c>
      <c r="D10" s="7">
        <v>0.33681</v>
      </c>
      <c r="E10" s="7">
        <v>0.26361499999999999</v>
      </c>
      <c r="F10" s="7">
        <v>3.1851090000000002</v>
      </c>
      <c r="G10" s="7">
        <v>0.362649</v>
      </c>
      <c r="H10" s="20">
        <f t="shared" si="0"/>
        <v>1.0000000000000002</v>
      </c>
      <c r="I10" s="7">
        <f t="shared" si="1"/>
        <v>0.48193986266587252</v>
      </c>
      <c r="J10" s="7">
        <v>4.4755830000000003</v>
      </c>
      <c r="K10" s="7">
        <v>1.651661</v>
      </c>
      <c r="L10" s="7">
        <v>1.2015610000000001</v>
      </c>
      <c r="M10" s="7">
        <v>2.2197420000000001</v>
      </c>
      <c r="N10" s="20">
        <f t="shared" si="2"/>
        <v>2.3871367499999998</v>
      </c>
      <c r="O10" s="7">
        <f t="shared" si="3"/>
        <v>0.59330258250335732</v>
      </c>
      <c r="P10" s="7">
        <v>0.107848</v>
      </c>
      <c r="Q10" s="7">
        <v>0.21117</v>
      </c>
      <c r="R10" s="7">
        <v>9.3306E-2</v>
      </c>
      <c r="S10" s="7">
        <v>0.36538300000000001</v>
      </c>
      <c r="T10" s="7">
        <v>7.9065999999999997E-2</v>
      </c>
      <c r="U10" s="7">
        <v>8.1605999999999998E-2</v>
      </c>
      <c r="V10" s="20">
        <f t="shared" si="4"/>
        <v>0.15639649999999999</v>
      </c>
      <c r="W10" s="7">
        <f t="shared" si="5"/>
        <v>4.6399169046977565E-2</v>
      </c>
      <c r="X10" s="7">
        <v>0.37870199999999998</v>
      </c>
      <c r="Y10" s="7">
        <v>0.62676600000000005</v>
      </c>
      <c r="Z10" s="7">
        <v>0.46501199999999998</v>
      </c>
      <c r="AA10" s="7">
        <v>8.2522999999999999E-2</v>
      </c>
      <c r="AB10" s="8">
        <f t="shared" si="6"/>
        <v>0.38825074999999998</v>
      </c>
      <c r="AC10" s="4">
        <f t="shared" si="7"/>
        <v>0.11414261902358165</v>
      </c>
    </row>
  </sheetData>
  <mergeCells count="5">
    <mergeCell ref="X1:AC1"/>
    <mergeCell ref="A1:A2"/>
    <mergeCell ref="B1:I1"/>
    <mergeCell ref="J1:O1"/>
    <mergeCell ref="P1:W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B7757-A461-40B8-956E-3E649FA4D3FB}">
  <dimension ref="A1:S6"/>
  <sheetViews>
    <sheetView workbookViewId="0">
      <selection activeCell="E11" sqref="E11"/>
    </sheetView>
  </sheetViews>
  <sheetFormatPr defaultRowHeight="14.5"/>
  <cols>
    <col min="1" max="1" width="12.90625" customWidth="1"/>
    <col min="6" max="6" width="8.7265625" style="1"/>
    <col min="12" max="12" width="8.7265625" style="1"/>
    <col min="18" max="18" width="8.7265625" style="1"/>
  </cols>
  <sheetData>
    <row r="1" spans="1:19">
      <c r="A1" s="35" t="s">
        <v>87</v>
      </c>
      <c r="B1" s="35" t="s">
        <v>91</v>
      </c>
      <c r="C1" s="35"/>
      <c r="D1" s="35"/>
      <c r="E1" s="35"/>
      <c r="F1" s="35"/>
      <c r="G1" s="35"/>
      <c r="H1" s="35" t="s">
        <v>292</v>
      </c>
      <c r="I1" s="35"/>
      <c r="J1" s="35"/>
      <c r="K1" s="35"/>
      <c r="L1" s="35"/>
      <c r="M1" s="35"/>
      <c r="N1" s="35" t="s">
        <v>293</v>
      </c>
      <c r="O1" s="35"/>
      <c r="P1" s="35"/>
      <c r="Q1" s="35"/>
      <c r="R1" s="35"/>
      <c r="S1" s="35"/>
    </row>
    <row r="2" spans="1:19">
      <c r="A2" s="35"/>
      <c r="B2" s="4" t="s">
        <v>92</v>
      </c>
      <c r="C2" s="4" t="s">
        <v>93</v>
      </c>
      <c r="D2" s="4" t="s">
        <v>94</v>
      </c>
      <c r="E2" s="4" t="s">
        <v>95</v>
      </c>
      <c r="F2" s="8" t="s">
        <v>104</v>
      </c>
      <c r="G2" s="4" t="s">
        <v>105</v>
      </c>
      <c r="H2" s="4" t="s">
        <v>96</v>
      </c>
      <c r="I2" s="4" t="s">
        <v>97</v>
      </c>
      <c r="J2" s="4" t="s">
        <v>98</v>
      </c>
      <c r="K2" s="4" t="s">
        <v>99</v>
      </c>
      <c r="L2" s="8" t="s">
        <v>108</v>
      </c>
      <c r="M2" s="4" t="s">
        <v>110</v>
      </c>
      <c r="N2" s="4" t="s">
        <v>100</v>
      </c>
      <c r="O2" s="4" t="s">
        <v>101</v>
      </c>
      <c r="P2" s="4" t="s">
        <v>102</v>
      </c>
      <c r="Q2" s="4" t="s">
        <v>103</v>
      </c>
      <c r="R2" s="8" t="s">
        <v>109</v>
      </c>
      <c r="S2" s="4" t="s">
        <v>111</v>
      </c>
    </row>
    <row r="3" spans="1:19">
      <c r="A3" s="6" t="s">
        <v>48</v>
      </c>
      <c r="B3" s="7">
        <v>1.0505359999999999</v>
      </c>
      <c r="C3" s="7">
        <v>0.84672599999999998</v>
      </c>
      <c r="D3" s="7">
        <v>0.974163</v>
      </c>
      <c r="E3" s="7">
        <v>1.1285750000000001</v>
      </c>
      <c r="F3" s="20">
        <f>AVERAGE(B3:E3)</f>
        <v>1</v>
      </c>
      <c r="G3" s="7">
        <f>STDEV(B3:E3)/SQRT(4)</f>
        <v>6.0031857907558835E-2</v>
      </c>
      <c r="H3" s="7">
        <v>0.56995200000000001</v>
      </c>
      <c r="I3" s="7">
        <v>0.51943399999999995</v>
      </c>
      <c r="J3" s="7">
        <v>0.57544399999999996</v>
      </c>
      <c r="K3" s="7">
        <v>0.41600599999999999</v>
      </c>
      <c r="L3" s="20">
        <f>AVERAGE(H3:K3)</f>
        <v>0.52020899999999992</v>
      </c>
      <c r="M3" s="7">
        <f>STDEV(H3:K3)/SQRT(4)</f>
        <v>3.6950571835900184E-2</v>
      </c>
      <c r="N3" s="7">
        <v>0.351323</v>
      </c>
      <c r="O3" s="7">
        <v>0.32631599999999999</v>
      </c>
      <c r="P3" s="7">
        <v>0.41080899999999998</v>
      </c>
      <c r="Q3" s="7">
        <v>0.27508899999999997</v>
      </c>
      <c r="R3" s="20">
        <f>AVERAGE(N3:Q3)</f>
        <v>0.34088425</v>
      </c>
      <c r="S3" s="7">
        <f>STDEV(N3:Q3)/SQRT(4)</f>
        <v>2.8195281807940165E-2</v>
      </c>
    </row>
    <row r="4" spans="1:19">
      <c r="A4" s="6" t="s">
        <v>88</v>
      </c>
      <c r="B4" s="7">
        <v>1.2935939999999999</v>
      </c>
      <c r="C4" s="7">
        <v>0.83710200000000001</v>
      </c>
      <c r="D4" s="7">
        <v>1.050584</v>
      </c>
      <c r="E4" s="7">
        <v>0.81872</v>
      </c>
      <c r="F4" s="20">
        <f t="shared" ref="F4:F6" si="0">AVERAGE(B4:E4)</f>
        <v>1</v>
      </c>
      <c r="G4" s="7">
        <f t="shared" ref="G4:G6" si="1">STDEV(B4:E4)/SQRT(4)</f>
        <v>0.11111344604202179</v>
      </c>
      <c r="H4" s="7">
        <v>0.31116300000000002</v>
      </c>
      <c r="I4" s="7">
        <v>0.35759200000000002</v>
      </c>
      <c r="J4" s="7">
        <v>0.33713199999999999</v>
      </c>
      <c r="K4" s="7">
        <v>0.38449899999999998</v>
      </c>
      <c r="L4" s="20">
        <f t="shared" ref="L4:L6" si="2">AVERAGE(H4:K4)</f>
        <v>0.34759649999999997</v>
      </c>
      <c r="M4" s="7">
        <f t="shared" ref="M4:M6" si="3">STDEV(H4:K4)/SQRT(4)</f>
        <v>1.5541906277866939E-2</v>
      </c>
      <c r="N4" s="7">
        <v>0.44862800000000003</v>
      </c>
      <c r="O4" s="7">
        <v>0.43900800000000001</v>
      </c>
      <c r="P4" s="7">
        <v>0.429234</v>
      </c>
      <c r="Q4" s="7">
        <v>0.41930099999999998</v>
      </c>
      <c r="R4" s="20">
        <f t="shared" ref="R4:R6" si="4">AVERAGE(N4:Q4)</f>
        <v>0.43404275000000003</v>
      </c>
      <c r="S4" s="7">
        <f t="shared" ref="S4:S6" si="5">STDEV(N4:Q4)/SQRT(4)</f>
        <v>6.3102198505678173E-3</v>
      </c>
    </row>
    <row r="5" spans="1:19">
      <c r="A5" s="6" t="s">
        <v>89</v>
      </c>
      <c r="B5" s="7">
        <v>0.91940200000000005</v>
      </c>
      <c r="C5" s="7">
        <v>0.93165799999999999</v>
      </c>
      <c r="D5" s="7">
        <v>1.0119800000000001</v>
      </c>
      <c r="E5" s="7">
        <v>1.13696</v>
      </c>
      <c r="F5" s="20">
        <f t="shared" si="0"/>
        <v>1</v>
      </c>
      <c r="G5" s="7">
        <f t="shared" si="1"/>
        <v>5.0056824849364939E-2</v>
      </c>
      <c r="H5" s="7">
        <v>0.28760000000000002</v>
      </c>
      <c r="I5" s="7">
        <v>0.418771</v>
      </c>
      <c r="J5" s="7">
        <v>0.22218399999999999</v>
      </c>
      <c r="K5" s="7">
        <v>0.35490899999999997</v>
      </c>
      <c r="L5" s="20">
        <f t="shared" si="2"/>
        <v>0.32086599999999998</v>
      </c>
      <c r="M5" s="7">
        <f t="shared" si="3"/>
        <v>4.2415679838553481E-2</v>
      </c>
      <c r="N5" s="7">
        <v>0.53130999999999995</v>
      </c>
      <c r="O5" s="7">
        <v>0.53922300000000001</v>
      </c>
      <c r="P5" s="7">
        <v>0.54726200000000003</v>
      </c>
      <c r="Q5" s="7">
        <v>0.55543100000000001</v>
      </c>
      <c r="R5" s="20">
        <f t="shared" si="4"/>
        <v>0.54330650000000003</v>
      </c>
      <c r="S5" s="7">
        <f t="shared" si="5"/>
        <v>5.1900583249773601E-3</v>
      </c>
    </row>
    <row r="6" spans="1:19">
      <c r="A6" s="6" t="s">
        <v>51</v>
      </c>
      <c r="B6" s="7">
        <v>0.87850399999999995</v>
      </c>
      <c r="C6" s="7">
        <v>0.90840699999999996</v>
      </c>
      <c r="D6" s="7">
        <v>1.0686009999999999</v>
      </c>
      <c r="E6" s="7">
        <v>1.1444890000000001</v>
      </c>
      <c r="F6" s="20">
        <f t="shared" si="0"/>
        <v>1.00000025</v>
      </c>
      <c r="G6" s="7">
        <f t="shared" si="1"/>
        <v>6.3727103068965105E-2</v>
      </c>
      <c r="H6" s="7">
        <v>0.31246499999999999</v>
      </c>
      <c r="I6" s="7">
        <v>0.417686</v>
      </c>
      <c r="J6" s="7">
        <v>0.52455600000000002</v>
      </c>
      <c r="K6" s="7">
        <v>0.40107599999999999</v>
      </c>
      <c r="L6" s="20">
        <f t="shared" si="2"/>
        <v>0.41394575</v>
      </c>
      <c r="M6" s="7">
        <f t="shared" si="3"/>
        <v>4.3505354039043272E-2</v>
      </c>
      <c r="N6" s="7">
        <v>0.50119999999999998</v>
      </c>
      <c r="O6" s="7">
        <v>0.40637099999999998</v>
      </c>
      <c r="P6" s="7">
        <v>0.42790099999999998</v>
      </c>
      <c r="Q6" s="7">
        <v>0.370558</v>
      </c>
      <c r="R6" s="20">
        <f t="shared" si="4"/>
        <v>0.42650749999999993</v>
      </c>
      <c r="S6" s="7">
        <f t="shared" si="5"/>
        <v>2.7563164702491691E-2</v>
      </c>
    </row>
  </sheetData>
  <mergeCells count="4">
    <mergeCell ref="A1:A2"/>
    <mergeCell ref="B1:G1"/>
    <mergeCell ref="H1:M1"/>
    <mergeCell ref="N1:S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1</vt:i4>
      </vt:variant>
    </vt:vector>
  </HeadingPairs>
  <TitlesOfParts>
    <vt:vector size="61" baseType="lpstr">
      <vt:lpstr>Fig 1a</vt:lpstr>
      <vt:lpstr>Fig1b</vt:lpstr>
      <vt:lpstr>Fig 1d</vt:lpstr>
      <vt:lpstr>Fig 1e</vt:lpstr>
      <vt:lpstr>Fig1f-1</vt:lpstr>
      <vt:lpstr>Fig 1f</vt:lpstr>
      <vt:lpstr>Fig 2a</vt:lpstr>
      <vt:lpstr>Fig 2b</vt:lpstr>
      <vt:lpstr>Fig 2f</vt:lpstr>
      <vt:lpstr>Fig 2g</vt:lpstr>
      <vt:lpstr>Fig 2h</vt:lpstr>
      <vt:lpstr>Fig 3a</vt:lpstr>
      <vt:lpstr>Fig 3b</vt:lpstr>
      <vt:lpstr>Fig 3c</vt:lpstr>
      <vt:lpstr>Fig 3d</vt:lpstr>
      <vt:lpstr>Fig 3e</vt:lpstr>
      <vt:lpstr>Fig 3f</vt:lpstr>
      <vt:lpstr>Fig 3g</vt:lpstr>
      <vt:lpstr>Fig 3h</vt:lpstr>
      <vt:lpstr>Fig 3i</vt:lpstr>
      <vt:lpstr>Fig 3j</vt:lpstr>
      <vt:lpstr>Fig 3k</vt:lpstr>
      <vt:lpstr>Fig 3l</vt:lpstr>
      <vt:lpstr>Fig 3m</vt:lpstr>
      <vt:lpstr>Fig 3n</vt:lpstr>
      <vt:lpstr>Fig 3o</vt:lpstr>
      <vt:lpstr>Fig 3p</vt:lpstr>
      <vt:lpstr>Fig 4a</vt:lpstr>
      <vt:lpstr>Fig 4b</vt:lpstr>
      <vt:lpstr>Fig 4c</vt:lpstr>
      <vt:lpstr>Fig 4d</vt:lpstr>
      <vt:lpstr>Fig 4j</vt:lpstr>
      <vt:lpstr>Fig 5g</vt:lpstr>
      <vt:lpstr>Fig 5h</vt:lpstr>
      <vt:lpstr>Fig 5i</vt:lpstr>
      <vt:lpstr>Fig 5j</vt:lpstr>
      <vt:lpstr>Fig 5k</vt:lpstr>
      <vt:lpstr>Fig 5l</vt:lpstr>
      <vt:lpstr>Fig 6f</vt:lpstr>
      <vt:lpstr>Fig 6g</vt:lpstr>
      <vt:lpstr>Suppl 1c</vt:lpstr>
      <vt:lpstr>Suppl 1d</vt:lpstr>
      <vt:lpstr>Suppl 1e</vt:lpstr>
      <vt:lpstr>Suppl 2a</vt:lpstr>
      <vt:lpstr>Suppl 2b</vt:lpstr>
      <vt:lpstr>Suppl 2c</vt:lpstr>
      <vt:lpstr>Suppl 2d</vt:lpstr>
      <vt:lpstr>Suppl 3c</vt:lpstr>
      <vt:lpstr>Suppl 3d</vt:lpstr>
      <vt:lpstr>Suppl 3f</vt:lpstr>
      <vt:lpstr>Suppl 3g</vt:lpstr>
      <vt:lpstr>Suppl 3h</vt:lpstr>
      <vt:lpstr>Suppl 3i</vt:lpstr>
      <vt:lpstr>Suppl 3j</vt:lpstr>
      <vt:lpstr>Suppl 4a</vt:lpstr>
      <vt:lpstr>Suppl 4c</vt:lpstr>
      <vt:lpstr>Suppl 4d</vt:lpstr>
      <vt:lpstr>Suppl 5a</vt:lpstr>
      <vt:lpstr>Suppl 5b</vt:lpstr>
      <vt:lpstr>Suppl 5c</vt:lpstr>
      <vt:lpstr>Suppl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, Juli</dc:creator>
  <cp:lastModifiedBy>Bai, Juli</cp:lastModifiedBy>
  <dcterms:created xsi:type="dcterms:W3CDTF">2020-04-05T02:22:56Z</dcterms:created>
  <dcterms:modified xsi:type="dcterms:W3CDTF">2020-04-16T01:36:35Z</dcterms:modified>
</cp:coreProperties>
</file>